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 defaultThemeVersion="124226"/>
  <bookViews>
    <workbookView xWindow="135" yWindow="285" windowWidth="18750" windowHeight="10845"/>
  </bookViews>
  <sheets>
    <sheet name="BromelioideaeGenomeSize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00" i="1" l="1"/>
  <c r="I200" i="1"/>
  <c r="H166" i="1"/>
  <c r="I166" i="1"/>
  <c r="H14" i="1"/>
  <c r="I14" i="1"/>
  <c r="H41" i="1"/>
  <c r="I41" i="1"/>
  <c r="H171" i="1"/>
  <c r="I171" i="1"/>
  <c r="H45" i="1"/>
  <c r="I45" i="1"/>
  <c r="H47" i="1"/>
  <c r="I47" i="1"/>
  <c r="H172" i="1"/>
  <c r="I172" i="1"/>
  <c r="H173" i="1"/>
  <c r="I173" i="1"/>
  <c r="H51" i="1"/>
  <c r="I51" i="1"/>
  <c r="H152" i="1"/>
  <c r="I152" i="1"/>
  <c r="H7" i="1"/>
  <c r="I7" i="1"/>
  <c r="H21" i="1"/>
  <c r="I21" i="1"/>
  <c r="H24" i="1"/>
  <c r="I24" i="1"/>
  <c r="H76" i="1"/>
  <c r="I76" i="1"/>
  <c r="H79" i="1"/>
  <c r="I79" i="1"/>
  <c r="H145" i="1"/>
  <c r="I145" i="1"/>
  <c r="H91" i="1"/>
  <c r="I91" i="1"/>
  <c r="H113" i="1"/>
  <c r="I113" i="1"/>
  <c r="H124" i="1"/>
  <c r="I124" i="1"/>
  <c r="H97" i="1"/>
  <c r="I97" i="1"/>
  <c r="H117" i="1"/>
  <c r="I117" i="1"/>
  <c r="H119" i="1"/>
  <c r="I119" i="1"/>
  <c r="H122" i="1"/>
  <c r="I122" i="1"/>
  <c r="H93" i="1"/>
  <c r="I93" i="1"/>
  <c r="H123" i="1"/>
  <c r="I123" i="1"/>
  <c r="H125" i="1"/>
  <c r="I125" i="1"/>
  <c r="H101" i="1"/>
  <c r="I101" i="1"/>
  <c r="H94" i="1"/>
  <c r="I94" i="1"/>
  <c r="H95" i="1"/>
  <c r="I95" i="1"/>
  <c r="H126" i="1"/>
  <c r="I126" i="1"/>
  <c r="H128" i="1"/>
  <c r="I128" i="1"/>
  <c r="H114" i="1"/>
  <c r="I114" i="1"/>
  <c r="H92" i="1"/>
  <c r="I92" i="1"/>
  <c r="H129" i="1"/>
  <c r="I129" i="1"/>
  <c r="H130" i="1"/>
  <c r="I130" i="1"/>
  <c r="H131" i="1"/>
  <c r="I131" i="1"/>
  <c r="H132" i="1"/>
  <c r="I132" i="1"/>
  <c r="H115" i="1"/>
  <c r="I115" i="1"/>
  <c r="H149" i="1"/>
  <c r="I149" i="1"/>
  <c r="H162" i="1"/>
  <c r="I162" i="1"/>
  <c r="H176" i="1"/>
  <c r="I176" i="1"/>
  <c r="H68" i="1"/>
  <c r="I68" i="1"/>
  <c r="H159" i="1"/>
  <c r="I159" i="1"/>
  <c r="H185" i="1"/>
  <c r="I185" i="1"/>
  <c r="H164" i="1"/>
  <c r="I164" i="1"/>
  <c r="H81" i="1"/>
  <c r="I81" i="1"/>
  <c r="H82" i="1"/>
  <c r="I82" i="1"/>
  <c r="H83" i="1"/>
  <c r="I83" i="1"/>
  <c r="H87" i="1"/>
  <c r="I87" i="1"/>
  <c r="H84" i="1"/>
  <c r="I84" i="1"/>
  <c r="H85" i="1"/>
  <c r="I85" i="1"/>
  <c r="H89" i="1"/>
  <c r="I89" i="1"/>
  <c r="H90" i="1"/>
  <c r="I90" i="1"/>
  <c r="H98" i="1"/>
  <c r="I98" i="1"/>
  <c r="H96" i="1"/>
  <c r="I96" i="1"/>
  <c r="H99" i="1"/>
  <c r="I99" i="1"/>
  <c r="H100" i="1"/>
  <c r="I100" i="1"/>
  <c r="H102" i="1"/>
  <c r="I102" i="1"/>
  <c r="H103" i="1"/>
  <c r="I103" i="1"/>
  <c r="H104" i="1"/>
  <c r="I104" i="1"/>
  <c r="H105" i="1"/>
  <c r="I105" i="1"/>
  <c r="H106" i="1"/>
  <c r="I106" i="1"/>
  <c r="H116" i="1"/>
  <c r="I116" i="1"/>
  <c r="H109" i="1"/>
  <c r="I109" i="1"/>
  <c r="H110" i="1"/>
  <c r="I110" i="1"/>
  <c r="H112" i="1"/>
  <c r="I112" i="1"/>
  <c r="H6" i="1"/>
  <c r="I6" i="1"/>
  <c r="H67" i="1"/>
  <c r="I67" i="1"/>
  <c r="H70" i="1"/>
  <c r="I70" i="1"/>
  <c r="H86" i="1"/>
  <c r="I86" i="1"/>
  <c r="H148" i="1"/>
  <c r="I148" i="1"/>
  <c r="H160" i="1"/>
  <c r="I160" i="1"/>
  <c r="H161" i="1"/>
  <c r="I161" i="1"/>
  <c r="H183" i="1"/>
  <c r="I183" i="1"/>
  <c r="H202" i="1"/>
  <c r="I202" i="1"/>
  <c r="H127" i="1"/>
  <c r="I127" i="1"/>
  <c r="H170" i="1"/>
  <c r="I170" i="1"/>
  <c r="H177" i="1"/>
  <c r="I177" i="1"/>
  <c r="H186" i="1"/>
  <c r="I186" i="1"/>
  <c r="H196" i="1"/>
  <c r="I196" i="1"/>
  <c r="H231" i="1"/>
  <c r="I231" i="1"/>
  <c r="H154" i="1"/>
  <c r="I154" i="1"/>
  <c r="H136" i="1"/>
  <c r="I136" i="1"/>
  <c r="H151" i="1"/>
  <c r="I151" i="1"/>
  <c r="H137" i="1"/>
  <c r="I137" i="1"/>
  <c r="H8" i="1"/>
  <c r="I8" i="1"/>
  <c r="H222" i="1"/>
  <c r="I222" i="1"/>
  <c r="H187" i="1"/>
  <c r="I187" i="1"/>
  <c r="H180" i="1"/>
  <c r="I180" i="1"/>
  <c r="H155" i="1"/>
  <c r="I155" i="1"/>
  <c r="H31" i="1"/>
  <c r="I31" i="1"/>
  <c r="H144" i="1"/>
  <c r="I144" i="1"/>
  <c r="H198" i="1"/>
  <c r="I198" i="1"/>
  <c r="H142" i="1"/>
  <c r="I142" i="1"/>
  <c r="H65" i="1"/>
  <c r="I65" i="1"/>
  <c r="H63" i="1"/>
  <c r="I63" i="1"/>
  <c r="H58" i="1"/>
  <c r="I58" i="1"/>
  <c r="H55" i="1"/>
  <c r="I55" i="1"/>
  <c r="H56" i="1"/>
  <c r="I56" i="1"/>
  <c r="H62" i="1"/>
  <c r="I62" i="1"/>
  <c r="H156" i="1"/>
  <c r="I156" i="1"/>
  <c r="H22" i="1"/>
  <c r="I22" i="1"/>
  <c r="H33" i="1"/>
  <c r="I33" i="1"/>
  <c r="H80" i="1"/>
  <c r="I80" i="1"/>
  <c r="H108" i="1"/>
  <c r="I108" i="1"/>
  <c r="H197" i="1"/>
  <c r="I197" i="1"/>
  <c r="H216" i="1"/>
  <c r="I216" i="1"/>
  <c r="H228" i="1"/>
  <c r="I228" i="1"/>
  <c r="H230" i="1"/>
  <c r="I230" i="1"/>
  <c r="H229" i="1"/>
  <c r="I229" i="1"/>
  <c r="H43" i="1"/>
  <c r="I43" i="1"/>
  <c r="H12" i="1"/>
  <c r="I12" i="1"/>
  <c r="H9" i="1"/>
  <c r="I9" i="1"/>
  <c r="H15" i="1"/>
  <c r="I15" i="1"/>
  <c r="H16" i="1"/>
  <c r="I16" i="1"/>
  <c r="H20" i="1"/>
  <c r="I20" i="1"/>
  <c r="H28" i="1"/>
  <c r="I28" i="1"/>
  <c r="H153" i="1"/>
  <c r="I153" i="1"/>
  <c r="H201" i="1"/>
  <c r="I201" i="1"/>
  <c r="H71" i="1"/>
  <c r="I71" i="1"/>
  <c r="H61" i="1"/>
  <c r="I61" i="1"/>
  <c r="H60" i="1"/>
  <c r="I60" i="1"/>
  <c r="H57" i="1"/>
  <c r="I57" i="1"/>
  <c r="H163" i="1"/>
  <c r="I163" i="1"/>
  <c r="H208" i="1"/>
  <c r="I208" i="1"/>
  <c r="H190" i="1"/>
  <c r="I190" i="1"/>
  <c r="H74" i="1"/>
  <c r="I74" i="1"/>
  <c r="H73" i="1"/>
  <c r="I73" i="1"/>
  <c r="H75" i="1"/>
  <c r="I75" i="1"/>
  <c r="H72" i="1"/>
  <c r="I72" i="1"/>
  <c r="H35" i="1"/>
  <c r="I35" i="1"/>
  <c r="H206" i="1"/>
  <c r="I206" i="1"/>
  <c r="H39" i="1"/>
  <c r="I39" i="1"/>
  <c r="H38" i="1"/>
  <c r="I38" i="1"/>
  <c r="H188" i="1"/>
  <c r="I188" i="1"/>
  <c r="H165" i="1"/>
  <c r="I165" i="1"/>
  <c r="H157" i="1"/>
  <c r="I157" i="1"/>
  <c r="H204" i="1"/>
  <c r="I204" i="1"/>
  <c r="H120" i="1"/>
  <c r="I120" i="1"/>
  <c r="H111" i="1"/>
  <c r="I111" i="1"/>
  <c r="H107" i="1"/>
  <c r="I107" i="1"/>
  <c r="H88" i="1"/>
  <c r="I88" i="1"/>
  <c r="H189" i="1"/>
  <c r="I189" i="1"/>
  <c r="H191" i="1"/>
  <c r="I191" i="1"/>
  <c r="H193" i="1"/>
  <c r="I193" i="1"/>
  <c r="H192" i="1"/>
  <c r="I192" i="1"/>
  <c r="H194" i="1"/>
  <c r="I194" i="1"/>
  <c r="H195" i="1"/>
  <c r="I195" i="1"/>
  <c r="H53" i="1"/>
  <c r="I53" i="1"/>
  <c r="H147" i="1"/>
  <c r="I147" i="1"/>
  <c r="H158" i="1"/>
  <c r="I158" i="1"/>
  <c r="H141" i="1"/>
  <c r="I141" i="1"/>
  <c r="H175" i="1"/>
  <c r="I175" i="1"/>
  <c r="H29" i="1"/>
  <c r="I29" i="1"/>
  <c r="H207" i="1"/>
  <c r="I207" i="1"/>
  <c r="H11" i="1"/>
  <c r="I11" i="1"/>
  <c r="H150" i="1"/>
  <c r="I150" i="1"/>
  <c r="H205" i="1"/>
  <c r="I205" i="1"/>
  <c r="H169" i="1"/>
  <c r="I169" i="1"/>
  <c r="H64" i="1"/>
  <c r="I64" i="1"/>
  <c r="H140" i="1"/>
  <c r="I140" i="1"/>
  <c r="H59" i="1"/>
  <c r="I59" i="1"/>
  <c r="H121" i="1"/>
  <c r="I121" i="1"/>
  <c r="H52" i="1"/>
  <c r="I52" i="1"/>
  <c r="H209" i="1"/>
  <c r="I209" i="1"/>
  <c r="H224" i="1"/>
  <c r="I224" i="1"/>
  <c r="H212" i="1"/>
  <c r="I212" i="1"/>
  <c r="H214" i="1"/>
  <c r="I214" i="1"/>
  <c r="H118" i="1"/>
  <c r="I118" i="1"/>
  <c r="H213" i="1"/>
  <c r="I213" i="1"/>
  <c r="H66" i="1"/>
  <c r="I66" i="1"/>
  <c r="H49" i="1"/>
  <c r="I49" i="1"/>
  <c r="H178" i="1"/>
  <c r="I178" i="1"/>
  <c r="H133" i="1"/>
  <c r="I133" i="1"/>
  <c r="H184" i="1"/>
  <c r="I184" i="1"/>
  <c r="H134" i="1"/>
  <c r="I134" i="1"/>
  <c r="H182" i="1"/>
  <c r="I182" i="1"/>
  <c r="H135" i="1"/>
  <c r="I135" i="1"/>
  <c r="H4" i="1"/>
  <c r="I4" i="1"/>
  <c r="H5" i="1"/>
  <c r="I5" i="1"/>
  <c r="H50" i="1"/>
  <c r="I50" i="1"/>
  <c r="H17" i="1"/>
  <c r="I17" i="1"/>
  <c r="H42" i="1"/>
  <c r="I42" i="1"/>
  <c r="H143" i="1"/>
  <c r="I143" i="1"/>
  <c r="H215" i="1"/>
  <c r="I215" i="1"/>
  <c r="H232" i="1"/>
  <c r="I232" i="1"/>
  <c r="H25" i="1"/>
  <c r="I25" i="1"/>
  <c r="H146" i="1"/>
  <c r="I146" i="1"/>
  <c r="H219" i="1"/>
  <c r="I219" i="1"/>
  <c r="H48" i="1"/>
  <c r="I48" i="1"/>
  <c r="H174" i="1"/>
  <c r="I174" i="1"/>
  <c r="H179" i="1"/>
  <c r="I179" i="1"/>
  <c r="H217" i="1"/>
  <c r="I217" i="1"/>
  <c r="H221" i="1"/>
  <c r="I221" i="1"/>
  <c r="H36" i="1"/>
  <c r="I36" i="1"/>
  <c r="H167" i="1"/>
  <c r="I167" i="1"/>
  <c r="H227" i="1"/>
  <c r="I227" i="1"/>
  <c r="H19" i="1"/>
  <c r="I19" i="1"/>
  <c r="H34" i="1"/>
  <c r="I34" i="1"/>
  <c r="H199" i="1"/>
  <c r="I199" i="1"/>
  <c r="H23" i="1"/>
  <c r="I23" i="1"/>
  <c r="H138" i="1"/>
  <c r="I138" i="1"/>
  <c r="H46" i="1"/>
  <c r="I46" i="1"/>
  <c r="H32" i="1"/>
  <c r="I32" i="1"/>
  <c r="H18" i="1"/>
  <c r="I18" i="1"/>
  <c r="H13" i="1"/>
  <c r="I13" i="1"/>
  <c r="H10" i="1"/>
  <c r="I10" i="1"/>
  <c r="H27" i="1"/>
  <c r="I27" i="1"/>
  <c r="H26" i="1"/>
  <c r="I26" i="1"/>
  <c r="H69" i="1"/>
  <c r="I69" i="1"/>
  <c r="H233" i="1"/>
  <c r="I233" i="1"/>
  <c r="H54" i="1"/>
  <c r="I54" i="1"/>
  <c r="H37" i="1"/>
  <c r="I37" i="1"/>
  <c r="H211" i="1"/>
  <c r="I211" i="1"/>
  <c r="H181" i="1"/>
  <c r="I181" i="1"/>
  <c r="H139" i="1"/>
  <c r="I139" i="1"/>
  <c r="H77" i="1"/>
  <c r="I77" i="1"/>
  <c r="I225" i="1"/>
  <c r="I40" i="1"/>
  <c r="H225" i="1"/>
  <c r="H40" i="1"/>
  <c r="I226" i="1"/>
  <c r="I218" i="1"/>
  <c r="I203" i="1"/>
  <c r="I168" i="1"/>
  <c r="I223" i="1"/>
  <c r="I220" i="1"/>
  <c r="I210" i="1"/>
  <c r="I78" i="1"/>
  <c r="I44" i="1"/>
  <c r="H226" i="1"/>
  <c r="H218" i="1"/>
  <c r="H203" i="1"/>
  <c r="H168" i="1"/>
  <c r="H223" i="1"/>
  <c r="H220" i="1"/>
  <c r="H210" i="1"/>
  <c r="H78" i="1"/>
  <c r="H44" i="1"/>
  <c r="I30" i="1"/>
  <c r="H30" i="1"/>
</calcChain>
</file>

<file path=xl/sharedStrings.xml><?xml version="1.0" encoding="utf-8"?>
<sst xmlns="http://schemas.openxmlformats.org/spreadsheetml/2006/main" count="2154" uniqueCount="1116">
  <si>
    <t>BG Heidelberg</t>
  </si>
  <si>
    <t>EC-1-HEID-104025</t>
  </si>
  <si>
    <t>BR-1-HEID-103595</t>
  </si>
  <si>
    <t>BR-1-HEID-103024</t>
  </si>
  <si>
    <t>EC-1-HEID-103875</t>
  </si>
  <si>
    <t>Pseudananas sagenarius (Arruda) Camargo</t>
  </si>
  <si>
    <t>XX-1-HEID-100686</t>
  </si>
  <si>
    <t>GT-1-HEID-103058</t>
  </si>
  <si>
    <t>MX-1-HEID-130069</t>
  </si>
  <si>
    <t>XX-1-HEID-105622</t>
  </si>
  <si>
    <t>PA-1-HEID-103813</t>
  </si>
  <si>
    <t>BR-1-HEID-104603</t>
  </si>
  <si>
    <t>HEID109831</t>
  </si>
  <si>
    <t>BR-1-HEID-103027</t>
  </si>
  <si>
    <t>Palmengarten</t>
  </si>
  <si>
    <t>Aechmea weberbaueri</t>
  </si>
  <si>
    <t>Canistrum fosterianum L.B.Sm.</t>
  </si>
  <si>
    <t>Canistrum fosterianum</t>
  </si>
  <si>
    <t>Aechmea kertesziae Reitz</t>
  </si>
  <si>
    <t>Aechmea dealbata</t>
  </si>
  <si>
    <t>Aechmea cariocae L.B.Sm.</t>
  </si>
  <si>
    <t>Aechmea cariocae</t>
  </si>
  <si>
    <t>Aechmea bambusoides L.B.Sm. &amp; Reitz</t>
  </si>
  <si>
    <t>Aechmea bromeliifolia (Rudge) Baker</t>
  </si>
  <si>
    <t>Aechmea gamosepala</t>
  </si>
  <si>
    <t>Aechmea fulgens Brongn.</t>
  </si>
  <si>
    <t>Araeococcus goeldianus L.B.Sm.</t>
  </si>
  <si>
    <t>Wittrockia superba</t>
  </si>
  <si>
    <t>Aechmea vallerandii (Carrière) Erhardt, Götz &amp; Seybold</t>
  </si>
  <si>
    <t>Streptocalyx poeppigii</t>
  </si>
  <si>
    <t xml:space="preserve">Wittrockia amazonica </t>
  </si>
  <si>
    <t>Billbergia nutans</t>
  </si>
  <si>
    <t>Neoregelia laevis (Mez) L.B.Sm.</t>
  </si>
  <si>
    <t>Acanthostachys pitcairnioides (Mez) Rauh &amp; Barthlott</t>
  </si>
  <si>
    <t>Aechmea recurvata (Klotzsch) L.B.Sm.</t>
  </si>
  <si>
    <t>Streptocalyx cf colombianus</t>
  </si>
  <si>
    <t>Aechmea nudicaulis</t>
  </si>
  <si>
    <t>Cryptanthus colnagoi Rauh &amp; Leme</t>
  </si>
  <si>
    <t>Quesnelia liboniana (De Jonghe) Mez</t>
  </si>
  <si>
    <t>Cryptanthus warren-loosei Leme</t>
  </si>
  <si>
    <t>Ronnbergia petersii L.B.Sm.</t>
  </si>
  <si>
    <t>Aechmea pimenti-velosoi Reitz</t>
  </si>
  <si>
    <t>Lymania alvimii</t>
  </si>
  <si>
    <t>HEID103784</t>
  </si>
  <si>
    <t>Aechmea calyculata</t>
  </si>
  <si>
    <t>Deinacanthon urbanianum (Mez) Mez</t>
  </si>
  <si>
    <t>Greigia sp.</t>
  </si>
  <si>
    <t>Greigia sphacelata</t>
  </si>
  <si>
    <t>Hohenbergiopsis guatemalensis (L.B.Sm.) L.B.Sm. &amp; Read</t>
  </si>
  <si>
    <t>Ananas nanus (L.B.Sm.) L.B.Sm.</t>
  </si>
  <si>
    <t>Cryptanthus bahianus L.B.Sm.</t>
  </si>
  <si>
    <t>Bromelia pinguin L.</t>
  </si>
  <si>
    <t>Aechmea sphaerocephala Baker</t>
  </si>
  <si>
    <t>Edmundoa lindenii (Regel) Leme</t>
  </si>
  <si>
    <t>Quesnelia liboniana</t>
  </si>
  <si>
    <t>Bromelia nidus-puellae</t>
  </si>
  <si>
    <t>Quesnelia lateralis Wawra</t>
  </si>
  <si>
    <t>Brazil</t>
  </si>
  <si>
    <t>Androlepis skinneri (K.Koch) Brongn. ex Houllet</t>
  </si>
  <si>
    <t>Aechmea racinae L.B.Sm.</t>
  </si>
  <si>
    <t>Neoregelia binotii (Antoine) L.B.Sm.</t>
  </si>
  <si>
    <t>Canistropsis billbergioides</t>
  </si>
  <si>
    <t>Ochagavia carnea (Beer) L.B.Sm. &amp; Looser</t>
  </si>
  <si>
    <t>Canistropsis microps</t>
  </si>
  <si>
    <t>Mexico</t>
  </si>
  <si>
    <t>Venezuela</t>
  </si>
  <si>
    <t>Ecuador</t>
  </si>
  <si>
    <t>Aechmea chantinii (Carrière) Baker</t>
  </si>
  <si>
    <t>Edmundoa lindenii var. rosea (E. Morren) Leme</t>
  </si>
  <si>
    <t>Portea petropolitana var. extensa L.B.Sm.</t>
  </si>
  <si>
    <t>Ananas comosus (L.) Merrill</t>
  </si>
  <si>
    <t>Ananas ananassoides (Baker) L.B.Sm.</t>
  </si>
  <si>
    <t>Fernseea itatiaiae (Wawra) Baker</t>
  </si>
  <si>
    <t>Orthophytum disjunctum var. viridiflorum Rauh</t>
  </si>
  <si>
    <t>Orthophytum disjunctum var. striatum Rauh</t>
  </si>
  <si>
    <t>Billbergia amoena var. stolonifera E. Pereira &amp; Moutinho</t>
  </si>
  <si>
    <t>HEID103674</t>
  </si>
  <si>
    <t>Ochagavia carnea</t>
  </si>
  <si>
    <t>Costa Rica</t>
  </si>
  <si>
    <t>Aechmea aquilega</t>
  </si>
  <si>
    <t>Aechmea eurycorymbus</t>
  </si>
  <si>
    <t>Aechmea fendleri</t>
  </si>
  <si>
    <t>Billbergia pallidiflora</t>
  </si>
  <si>
    <t>Cryptanthus praetextus</t>
  </si>
  <si>
    <t>Portea petropolitana</t>
  </si>
  <si>
    <t>Quesnelia arvensis</t>
  </si>
  <si>
    <t>Aechmea aquilega (Salisb.) Griseb.</t>
  </si>
  <si>
    <t>Aechmea eurycorymbus Harms</t>
  </si>
  <si>
    <t>Aechmea fendleri André ex Mez</t>
  </si>
  <si>
    <t>Billbergia pallidiflora Liebm.</t>
  </si>
  <si>
    <t>Billbergia horrida var. tigrina Baker</t>
  </si>
  <si>
    <t>Cryptanthus praetextus E.Morren ex Baker</t>
  </si>
  <si>
    <t>Greigia sphacelata (Ruiz &amp; Pav.) Regel</t>
  </si>
  <si>
    <t>Quesnelia arvensis (Vell.) Mez</t>
  </si>
  <si>
    <t>Portea petropolitana (Wawra) Mez</t>
  </si>
  <si>
    <t>Billbergia tweedieana Baker</t>
  </si>
  <si>
    <t>IPEN</t>
  </si>
  <si>
    <t>XX-1-HEID-103284</t>
  </si>
  <si>
    <t>BR-1-HEID-103783</t>
  </si>
  <si>
    <t>XX-1-HEID-103296</t>
  </si>
  <si>
    <t>PE-1-HEID-103169</t>
  </si>
  <si>
    <t>XX-1-HEID-130228</t>
  </si>
  <si>
    <t>PE-1-HEID-130293</t>
  </si>
  <si>
    <t>AR-1-HEID-130254</t>
  </si>
  <si>
    <t>XX-1-HEID-130384</t>
  </si>
  <si>
    <t>XX-1-HEID-105009</t>
  </si>
  <si>
    <t>BR-1-HEID-103567</t>
  </si>
  <si>
    <t>BR-1-HEID-130605</t>
  </si>
  <si>
    <t>BR-1-HEID-107453</t>
  </si>
  <si>
    <t>XX-1-HEID-108442</t>
  </si>
  <si>
    <t>BR-1-HEID-107787</t>
  </si>
  <si>
    <t>BR-1-HEID-102174</t>
  </si>
  <si>
    <t>BR-1-HEID-103856</t>
  </si>
  <si>
    <t>BR-1-HEID-103563</t>
  </si>
  <si>
    <t>BR-1-HEID-130302</t>
  </si>
  <si>
    <t>BR-1-HEID-130314</t>
  </si>
  <si>
    <t>BR-1-HEID-130303</t>
  </si>
  <si>
    <t>BR-1-HEID-103160</t>
  </si>
  <si>
    <t>BR-1-HEID-103164</t>
  </si>
  <si>
    <t>CR-1-HEID-103080</t>
  </si>
  <si>
    <t>CR-1-HEID-103651</t>
  </si>
  <si>
    <t>HEID103284</t>
  </si>
  <si>
    <t>HEID103783</t>
  </si>
  <si>
    <t>HEID103296</t>
  </si>
  <si>
    <t>HEID104025</t>
  </si>
  <si>
    <t>HEID103169</t>
  </si>
  <si>
    <t>HEID130228</t>
  </si>
  <si>
    <t>HEID130293</t>
  </si>
  <si>
    <t>HEID130254</t>
  </si>
  <si>
    <t>HEID130384</t>
  </si>
  <si>
    <t>HEID105009</t>
  </si>
  <si>
    <t>HEID103567</t>
  </si>
  <si>
    <t>HEID130605</t>
  </si>
  <si>
    <t>HEID107453</t>
  </si>
  <si>
    <t>HEID108442</t>
  </si>
  <si>
    <t>HEID107787</t>
  </si>
  <si>
    <t>HEID102174</t>
  </si>
  <si>
    <t>HEID103856</t>
  </si>
  <si>
    <t>HEID103563</t>
  </si>
  <si>
    <t>HEID130302</t>
  </si>
  <si>
    <t>HEID130314</t>
  </si>
  <si>
    <t>HEID130303</t>
  </si>
  <si>
    <t>HEID103160</t>
  </si>
  <si>
    <t>HEID103164</t>
  </si>
  <si>
    <t>HEID103080</t>
  </si>
  <si>
    <t>HEID103651</t>
  </si>
  <si>
    <t>Orthophytum horridum Leme</t>
  </si>
  <si>
    <t>Aechmea tocantina</t>
  </si>
  <si>
    <t>Deinacanthon urbanianum</t>
  </si>
  <si>
    <t>Bromelia karatas L.</t>
  </si>
  <si>
    <t>Bromelia balansae Mez</t>
  </si>
  <si>
    <t>Orthophytum gurkenii Hutchison</t>
  </si>
  <si>
    <t>Orthophytum lemei E. Pereira &amp; I.A. Penna</t>
  </si>
  <si>
    <t>Aechmea tocantina Baker</t>
  </si>
  <si>
    <t>HEID130079</t>
  </si>
  <si>
    <t>HEID103522</t>
  </si>
  <si>
    <t>HEID132667</t>
  </si>
  <si>
    <t>HEID130062</t>
  </si>
  <si>
    <t>HEID104015</t>
  </si>
  <si>
    <t>HEID103162</t>
  </si>
  <si>
    <t>HEID130052</t>
  </si>
  <si>
    <t>HEID103743</t>
  </si>
  <si>
    <t>HEID108214</t>
  </si>
  <si>
    <t>HEID130055</t>
  </si>
  <si>
    <t>HEID108862</t>
  </si>
  <si>
    <t>HEID100440</t>
  </si>
  <si>
    <t>HEID130245</t>
  </si>
  <si>
    <t>HEID105010</t>
  </si>
  <si>
    <t>Wittrockia cyathiformis</t>
  </si>
  <si>
    <t>Edmundoa perplexa</t>
  </si>
  <si>
    <t xml:space="preserve">Canistrum aurantiacum </t>
  </si>
  <si>
    <t>Edmundoa ambigua</t>
  </si>
  <si>
    <t xml:space="preserve">Canistrum camacaense </t>
  </si>
  <si>
    <t>Aechmea bambusoides</t>
  </si>
  <si>
    <t>Orthophytum ulei</t>
  </si>
  <si>
    <t>Orthophytum diamantinensis</t>
  </si>
  <si>
    <t>Neoregelia pineliana</t>
  </si>
  <si>
    <t>Eduandrea selloana</t>
  </si>
  <si>
    <t>Aechmea guainumbiorum</t>
  </si>
  <si>
    <t>Cryptanthus diamantinensis</t>
  </si>
  <si>
    <t>Orthophytum vagans</t>
  </si>
  <si>
    <t>Cryptanthus colnagoi</t>
  </si>
  <si>
    <t>Ananas comosus</t>
  </si>
  <si>
    <t>Ananas lucidus</t>
  </si>
  <si>
    <t>Ananas bracteatus</t>
  </si>
  <si>
    <t>Ananas ananassoides</t>
  </si>
  <si>
    <t>Ananas fritzmuelleri</t>
  </si>
  <si>
    <t>Quesnelia edmundoi L.B.Sm.</t>
  </si>
  <si>
    <t>HEID103027</t>
  </si>
  <si>
    <t>Friedrich</t>
  </si>
  <si>
    <t>HEID103595</t>
  </si>
  <si>
    <t>HEID103024</t>
  </si>
  <si>
    <t>HEID103875</t>
  </si>
  <si>
    <t>HEID100686</t>
  </si>
  <si>
    <t>HEID103058</t>
  </si>
  <si>
    <t>HEID130069</t>
  </si>
  <si>
    <t>HEID105622</t>
  </si>
  <si>
    <t>HEID103813</t>
  </si>
  <si>
    <t>HEID104603</t>
  </si>
  <si>
    <t>HEID601939, HEID602557</t>
  </si>
  <si>
    <t>HEID603003</t>
  </si>
  <si>
    <t>BG Wien</t>
  </si>
  <si>
    <t>HEID602315-HEID602325</t>
  </si>
  <si>
    <t>HEID602312</t>
  </si>
  <si>
    <t>HEID602770, HEID602771, HEID602775</t>
  </si>
  <si>
    <t>HEID602855</t>
  </si>
  <si>
    <t>HEID201352</t>
  </si>
  <si>
    <t>HEID603947, HEID604265</t>
  </si>
  <si>
    <t>Aechmea farinosa</t>
  </si>
  <si>
    <t>Aechmea lamarchei</t>
  </si>
  <si>
    <t>Billbergia tweediana</t>
  </si>
  <si>
    <t>Hohenbergia polycephala</t>
  </si>
  <si>
    <t>Hohenbergia urbaniana</t>
  </si>
  <si>
    <t>Quesnelia quesneliana</t>
  </si>
  <si>
    <t>FSS200</t>
  </si>
  <si>
    <t>Selby1986-0725</t>
  </si>
  <si>
    <t>Selby1990-0900C</t>
  </si>
  <si>
    <t>Selby1980-0671B</t>
  </si>
  <si>
    <t>Add987-897</t>
  </si>
  <si>
    <t>Bromelia unaensis</t>
  </si>
  <si>
    <t>Bromelia michaellii</t>
  </si>
  <si>
    <t>Bromelia lindmanii</t>
  </si>
  <si>
    <t>Bromelia lagopus</t>
  </si>
  <si>
    <t>Bromelia morreniana</t>
  </si>
  <si>
    <t>Bromelia arenaria</t>
  </si>
  <si>
    <t>Bromelia tubulosa</t>
  </si>
  <si>
    <t>Bromelia balansae</t>
  </si>
  <si>
    <t>Bromelia humilis</t>
  </si>
  <si>
    <t>Bromelia flemingii</t>
  </si>
  <si>
    <t>Bromelia laciniosa</t>
  </si>
  <si>
    <t>Bromelia cf. laciniosa</t>
  </si>
  <si>
    <t>Neoglaziovia variegata</t>
  </si>
  <si>
    <t>Bromelia  cf. regnellii</t>
  </si>
  <si>
    <t>Bromelia cf. lindmanii</t>
  </si>
  <si>
    <t>Bromelia reversacantha</t>
  </si>
  <si>
    <t>Bromelia cf. balansae</t>
  </si>
  <si>
    <t>Bromelia regnellii</t>
  </si>
  <si>
    <t>Bromelia lindevaldae</t>
  </si>
  <si>
    <t>Bromelia binotii</t>
  </si>
  <si>
    <t>Bromelia cf rondoniana</t>
  </si>
  <si>
    <t>Bromelia interior</t>
  </si>
  <si>
    <t>Bromelia karatas</t>
  </si>
  <si>
    <t>Bromelia sylvicola</t>
  </si>
  <si>
    <t>Bromelia cf. oliveirae</t>
  </si>
  <si>
    <t>Bromelia charlesii</t>
  </si>
  <si>
    <t>Bromelia grandiflora</t>
  </si>
  <si>
    <t>Bromelia antiacantha</t>
  </si>
  <si>
    <t>Bromelia braunii</t>
  </si>
  <si>
    <t>Bromelia rondoniana?</t>
  </si>
  <si>
    <t>Bromelia irwinii</t>
  </si>
  <si>
    <t>Bromelia gurkeniana</t>
  </si>
  <si>
    <t>Bromelia minima</t>
  </si>
  <si>
    <t>Bromelia araujoi</t>
  </si>
  <si>
    <t>Bromelia estevesii</t>
  </si>
  <si>
    <t>Bromelia goeldiana</t>
  </si>
  <si>
    <t>Bromelia villosa</t>
  </si>
  <si>
    <t>Bromelia scarlatina</t>
  </si>
  <si>
    <t>Bromelia sp.</t>
  </si>
  <si>
    <t>Fernseea bocainensis</t>
  </si>
  <si>
    <t>Bromelia serra Griseb.</t>
  </si>
  <si>
    <t>Aechmea mexicana</t>
  </si>
  <si>
    <t>Aechmea gracilis</t>
  </si>
  <si>
    <t>Aechmea lingulata var. lingulata</t>
  </si>
  <si>
    <t>Aechmea drakeana</t>
  </si>
  <si>
    <t>Pseudananas sagenarius</t>
  </si>
  <si>
    <t>Hohenbergiopsis guatemalensis</t>
  </si>
  <si>
    <t xml:space="preserve">Ursulaea tuitensis </t>
  </si>
  <si>
    <t>Ursulaea macvaughii</t>
  </si>
  <si>
    <t>Ronnbergia petersii</t>
  </si>
  <si>
    <t>Billbergia nutans var. nutans</t>
  </si>
  <si>
    <t>Aechmea organensis</t>
  </si>
  <si>
    <t>Cryptanthus bromelioides</t>
  </si>
  <si>
    <t>Ananas comosus</t>
  </si>
  <si>
    <t>Ananas comosus 'Hybride' </t>
  </si>
  <si>
    <t>Portea petropolitana var. extensa </t>
  </si>
  <si>
    <t>Bromelia balansae f. balansae</t>
  </si>
  <si>
    <t>Orthophytum horridum</t>
  </si>
  <si>
    <t>Bromelia pinguin</t>
  </si>
  <si>
    <t>Fascicularia bicolor ssp. bicolor</t>
  </si>
  <si>
    <t>Orthophytum disjunctum var. viridiflorum</t>
  </si>
  <si>
    <t>Orthophytum disjunctum var. striatum</t>
  </si>
  <si>
    <t>Orthophytum lucidum</t>
  </si>
  <si>
    <t>Orthophytum gurkenii</t>
  </si>
  <si>
    <t>Aechmea mariae-reginae</t>
  </si>
  <si>
    <t>Portea leptantha</t>
  </si>
  <si>
    <t>Billbergia amoena var. amoena</t>
  </si>
  <si>
    <t>Billbergia amoena var. amoena </t>
  </si>
  <si>
    <t>Orthophytum disjunctum var. viridiflorum</t>
  </si>
  <si>
    <t>Fernseea itatiaiae</t>
  </si>
  <si>
    <t>Ananas ananassoides</t>
  </si>
  <si>
    <t>Araeococcus parviflorus</t>
  </si>
  <si>
    <t>Aechmea gamosepala var. gamosepala</t>
  </si>
  <si>
    <t>Edmundoa lindenii var. rosea</t>
  </si>
  <si>
    <t>Aechmea chantinii f. chantinii </t>
  </si>
  <si>
    <t>Aechmea chantinii f. chantinii </t>
  </si>
  <si>
    <t>Aechmea bromeliifolia</t>
  </si>
  <si>
    <t>Lymania corallina</t>
  </si>
  <si>
    <t>Bromelia reversacantha Mez</t>
  </si>
  <si>
    <t>Bromelia braunii Leme &amp; Esteves</t>
  </si>
  <si>
    <t>Bromelia estevesii Leme</t>
  </si>
  <si>
    <t>Bromelia binotii E.Morren ex Mez</t>
  </si>
  <si>
    <t>Bromelia tubulosa L.B.Sm.</t>
  </si>
  <si>
    <t>Bromelia unaensis Leme &amp; Scharf</t>
  </si>
  <si>
    <t>Bromelia sylvicola S.Moore</t>
  </si>
  <si>
    <t>Bromelia regnellii Mez</t>
  </si>
  <si>
    <t>Bromelia laciniosa Mart. ex Schult. &amp; Schult.f.</t>
  </si>
  <si>
    <t>Bromelia lindevaldae Leme &amp; Esteves</t>
  </si>
  <si>
    <t>Bromelia interior L.B.Sm.</t>
  </si>
  <si>
    <t>Bromelia oliveirae L.B.Sm.</t>
  </si>
  <si>
    <t>Bromelia grandiflora Mez</t>
  </si>
  <si>
    <t>Bromelia irwinii L.B.Sm.</t>
  </si>
  <si>
    <t>Bromelia araujoi P.J.Braun, Esteves &amp; Scharf</t>
  </si>
  <si>
    <t>Bromelia goeldiana L.B.Sm.</t>
  </si>
  <si>
    <t>Bromelia flemingii I.Ramírez &amp; Carnevali</t>
  </si>
  <si>
    <t>Bromelia humilis Jacq.</t>
  </si>
  <si>
    <t>Bromelia arenaria Ule</t>
  </si>
  <si>
    <t>Bromelia morreniana (Regel) Mez</t>
  </si>
  <si>
    <t>Aechmea farinosa (Regel) L.B.Sm.</t>
  </si>
  <si>
    <t>Fernseea bocainensis E.Pereira &amp; Moutinho</t>
  </si>
  <si>
    <t>Orthophytum vagans M.B.Foster</t>
  </si>
  <si>
    <t>Quesnelia quesneliana (Brongn.) L.B.Sm.</t>
  </si>
  <si>
    <t>Neoglaziovia variegata (Arruda) Mez</t>
  </si>
  <si>
    <t>Ananas bracteatus (Lindl.) Schult. &amp; Schult.f.</t>
  </si>
  <si>
    <t>Ananas lucidus Mill.</t>
  </si>
  <si>
    <t>Orthophytum diamantinense Leme</t>
  </si>
  <si>
    <t>Cryptanthus diamantinensis Leme</t>
  </si>
  <si>
    <t>Aechmea guainumbiorum J.A.Siqueira &amp; Leme</t>
  </si>
  <si>
    <t>Edmundoa perplexa (L.B.Sm.) Leme</t>
  </si>
  <si>
    <t>Edmundoa ambigua (Wand. &amp; Leme) Leme</t>
  </si>
  <si>
    <t>Canistrum aurantiacum E.Morren</t>
  </si>
  <si>
    <t>Wittrockia cyathiformis (Vell.) Leme</t>
  </si>
  <si>
    <t>Canistrum camacaense Martinelli &amp; Leme</t>
  </si>
  <si>
    <t>Neoregelia pineliana (Lem.) L.B.Sm.</t>
  </si>
  <si>
    <t>R. Forkel</t>
  </si>
  <si>
    <t>SEL67927</t>
  </si>
  <si>
    <t>G. Waggoner</t>
  </si>
  <si>
    <t>SEL79286</t>
  </si>
  <si>
    <t>WU0007174</t>
  </si>
  <si>
    <t>WU0007735, WU0009457</t>
  </si>
  <si>
    <t>BG Utrecht</t>
  </si>
  <si>
    <t>2006GR00333</t>
  </si>
  <si>
    <t>Araeococcus flagellifolius</t>
  </si>
  <si>
    <t>1998GR00148</t>
  </si>
  <si>
    <t>1973GR00735</t>
  </si>
  <si>
    <t>2000GR00781</t>
  </si>
  <si>
    <t>1972GR00050</t>
  </si>
  <si>
    <t>2008GR01143</t>
  </si>
  <si>
    <t>2008GR01454</t>
  </si>
  <si>
    <t>Aechmea alba</t>
  </si>
  <si>
    <t>2012GR00489</t>
  </si>
  <si>
    <t>Pseudananas sagenarius</t>
  </si>
  <si>
    <t>1998GR01184</t>
  </si>
  <si>
    <t>WU 0015469</t>
  </si>
  <si>
    <t>Aechmea alba Mez</t>
  </si>
  <si>
    <t>Pseudananas sagenarius (Arruda) Camargo</t>
  </si>
  <si>
    <t>Araeococcus flagellifolius Harms</t>
  </si>
  <si>
    <t>Orthophytum maracasense L.B.Sm.</t>
  </si>
  <si>
    <t>Orthophytum compactum</t>
  </si>
  <si>
    <t>BG Berlin</t>
  </si>
  <si>
    <t>AR-0-B-1599286</t>
  </si>
  <si>
    <t>XX-0-B-2861284</t>
  </si>
  <si>
    <t>XX-0-B-2261285</t>
  </si>
  <si>
    <t>BR-0-B-0482712</t>
  </si>
  <si>
    <t>275-02-88-30</t>
  </si>
  <si>
    <t>BR-0-BONN-7354</t>
  </si>
  <si>
    <t>WU0008022, WU0009023,  WU0009024</t>
  </si>
  <si>
    <t>WU 0005528-WU 0005530</t>
  </si>
  <si>
    <t>WU 0009233-WU 0009235, WU0011618, WU0011619, WU0011631</t>
  </si>
  <si>
    <t>WU 0011462, WU0011565-WU0011567, WU0011600-WU0011602</t>
  </si>
  <si>
    <t>Orthophytum compactum L.B.Sm.</t>
  </si>
  <si>
    <t>Aechmea ornata</t>
  </si>
  <si>
    <t>Aechmea pectinata Baker</t>
  </si>
  <si>
    <t>Aechmea castanea L.B.Sm.</t>
  </si>
  <si>
    <t>Rio de Janeiro Botanical Garden</t>
  </si>
  <si>
    <t>core/early</t>
  </si>
  <si>
    <t>core</t>
  </si>
  <si>
    <t>early</t>
  </si>
  <si>
    <t>Puya ferruginea</t>
  </si>
  <si>
    <t>Puyoideae</t>
  </si>
  <si>
    <t>Puya alpestris (Poeppig) Gay</t>
  </si>
  <si>
    <t>Puya alpestris</t>
  </si>
  <si>
    <t>Puya chilensis Molina</t>
  </si>
  <si>
    <t>Puya laxa L.B.Sm.</t>
  </si>
  <si>
    <t>Puya laxa  </t>
  </si>
  <si>
    <t>HEID130188</t>
  </si>
  <si>
    <t>BO-1-HEID-130188</t>
  </si>
  <si>
    <t>Puya densiflora Harms</t>
  </si>
  <si>
    <t>Puya densiflora</t>
  </si>
  <si>
    <t>HEID103568</t>
  </si>
  <si>
    <t>PE-1-HEID-103568</t>
  </si>
  <si>
    <t>HEID108215</t>
  </si>
  <si>
    <t>FR-0035491</t>
  </si>
  <si>
    <t>Schulte 230305-1 (FR)</t>
  </si>
  <si>
    <t>FR-0035398</t>
  </si>
  <si>
    <t>FR-0083388</t>
  </si>
  <si>
    <t>FR-0032049, FR-0035498/99</t>
  </si>
  <si>
    <t>Horres 018 (FRP)</t>
  </si>
  <si>
    <t>Grant 19040 (FR)</t>
  </si>
  <si>
    <t>XX-1-HEID-130042</t>
  </si>
  <si>
    <t>VE-0-U-2006GR00333</t>
  </si>
  <si>
    <t>XX-0-FRP-17934</t>
  </si>
  <si>
    <t>XX-0-FRP-10483</t>
  </si>
  <si>
    <t>XX-0-FRP-16967</t>
  </si>
  <si>
    <t>XX-0-FRP-16791</t>
  </si>
  <si>
    <t>XX-0-FRP-18222</t>
  </si>
  <si>
    <t>BR-0-FRP-16949</t>
  </si>
  <si>
    <t>BR-0-FRP-16935</t>
  </si>
  <si>
    <t>RB</t>
  </si>
  <si>
    <t>Ananas fritzmuelleri Camargo</t>
  </si>
  <si>
    <t>CR-0-FRP-16792</t>
  </si>
  <si>
    <t>XX-0-FRP-16950</t>
  </si>
  <si>
    <t>XX-0-FRP-12495</t>
  </si>
  <si>
    <t>BR-0-FRP-16934</t>
  </si>
  <si>
    <t>BR-0-FRP-16960</t>
  </si>
  <si>
    <t>Horres &amp; Schulte 180701-6 (FR)</t>
  </si>
  <si>
    <t>Zizka 1528 (FRP)</t>
  </si>
  <si>
    <t>Zizka 1554 (FRP), Schulte 100501-2 (FR)</t>
  </si>
  <si>
    <t>Schulte140105-12 (FR), Horres &amp; Schulte 050401-5 (FR)</t>
  </si>
  <si>
    <t xml:space="preserve">Schulte 100203-3 (FR), Schulte 280205-1 (FR) </t>
  </si>
  <si>
    <t>Schulte 240203-12 (FR), Schulte 171103-25 (FR)</t>
  </si>
  <si>
    <t>Schulte100403-1 (FR), Schulte 290104-5 (FR), Schulte 310805-1 (FR)</t>
  </si>
  <si>
    <t>Schulte 051202-4 (FR), Horres H152 (FR)</t>
  </si>
  <si>
    <t>Horres 079 (FR), Schulte 030602-1 (FR)</t>
  </si>
  <si>
    <t>DO-0-FRP-16931</t>
  </si>
  <si>
    <t>Dominican republic</t>
  </si>
  <si>
    <t>Schulte 300508-6 (FR)</t>
  </si>
  <si>
    <t>XX-0-FRP-17936</t>
  </si>
  <si>
    <t>XX-0-FRP-23293</t>
  </si>
  <si>
    <t>Schulte 060901-1 (FR), Zizka 1055 (FRP)</t>
  </si>
  <si>
    <t>Schulte 030703-10 (FR), Schulte 130105-6 (FR)</t>
  </si>
  <si>
    <t>Zizka 927 (FRP), Horres &amp; Schulte 260401-3 (FR)</t>
  </si>
  <si>
    <t>Zizka 964 (FRP)</t>
  </si>
  <si>
    <t>HEID602960, Schulte 010601-4 (FR)</t>
  </si>
  <si>
    <t>Zizka  1549 (FRP),Horres 008 (FR), Schulte 150904-1 (FR)</t>
  </si>
  <si>
    <t>FR-0035485, FR-0035486, Zizka 1418 (FRP)</t>
  </si>
  <si>
    <t>Schulte 170203-5 (FR)</t>
  </si>
  <si>
    <t>Horres  H019 (FR)</t>
  </si>
  <si>
    <t>HEID206327, Horres 067 (FR), Horres &amp; Schulte 010601-13 (FR), Schulte 171103-13 (FR)</t>
  </si>
  <si>
    <t>Horres 23a (FR)</t>
  </si>
  <si>
    <t>HEID603548-HEID603551, HEID603713-HEID603718, HEID603823-HEID603829, HEID603852-HEID603855, Horres 076 (FR)</t>
  </si>
  <si>
    <t>Schulte 240203-9 (FR), Schulte 270404-6 (FR)</t>
  </si>
  <si>
    <t>Zizka 1177 (FRP), Horres &amp; Schulte 201101-1 (FR), Schulte 290104-3 (FR)</t>
  </si>
  <si>
    <t>Schulte120203-1 (FR), Schulte 060901-6 (FR)</t>
  </si>
  <si>
    <t>Schulte 280203-1 (FR), Schulte170203-3 (FR), Zizka  1511 (FRP)</t>
  </si>
  <si>
    <t>Schulte170203-4 (FR)</t>
  </si>
  <si>
    <t>Horres 205 (FR)</t>
  </si>
  <si>
    <t>Schulte 060901-5 (FR), Schulte140105-7 (FR), Schulte190105-1 (FR)</t>
  </si>
  <si>
    <t>HEID602790, Schulte 270404-9 (FR), Schulte 250205-1 (FR)</t>
  </si>
  <si>
    <t>Schulte130303-1 (FR)</t>
  </si>
  <si>
    <t>XX-0-FRP-13845</t>
  </si>
  <si>
    <t>Zizka 1056 (FRP)</t>
  </si>
  <si>
    <t>XX-0-FRP-16990</t>
  </si>
  <si>
    <t>Zizka 1004 (FRP)</t>
  </si>
  <si>
    <t>XX-0-FRP-21686</t>
  </si>
  <si>
    <t>BR-0-FRP-16988</t>
  </si>
  <si>
    <t>XX-0-FRP-18632</t>
  </si>
  <si>
    <t>XX-0-FRP-12641</t>
  </si>
  <si>
    <t>XX-0-FRP-18619</t>
  </si>
  <si>
    <t>BR-0-FRP-16753</t>
  </si>
  <si>
    <t>BR-0-FRP-12531</t>
  </si>
  <si>
    <t>FR-0083367, HEID 607678-HEID 607681</t>
  </si>
  <si>
    <t>XX-0-LYJB-000426</t>
  </si>
  <si>
    <t>XX-0-LYJB-000422</t>
  </si>
  <si>
    <t>XX-0-LYJB-000431</t>
  </si>
  <si>
    <t>XX-0-FRP-15167</t>
  </si>
  <si>
    <t>XX-0-FRP-24821</t>
  </si>
  <si>
    <t>XX-0-FRP-16852</t>
  </si>
  <si>
    <t>Zizka 1790 (FR)</t>
  </si>
  <si>
    <t>CL-0-FRP-16855</t>
  </si>
  <si>
    <t>Zizka 866 (FRP)</t>
  </si>
  <si>
    <t>Zizka 1395 (FRP), Schulte 120203-3 (FR), Schulte 030703-1 (FR)</t>
  </si>
  <si>
    <t>BR-0-FRP-12498</t>
  </si>
  <si>
    <t>BR-0-FRP-16942</t>
  </si>
  <si>
    <t>XX-0-FRP-14217</t>
  </si>
  <si>
    <t>EC-0-FRP-17981</t>
  </si>
  <si>
    <t>BR-0-FRP-16800</t>
  </si>
  <si>
    <t>CL-0-FRP-18378</t>
  </si>
  <si>
    <t>XX-0-U-1999GR00775</t>
  </si>
  <si>
    <t>FR-0032021-FR-0032023, FR-0083396</t>
  </si>
  <si>
    <t>Zizka 1384 (FRP)</t>
  </si>
  <si>
    <t>FR-0032047, FR-0083364, FR-0083365</t>
  </si>
  <si>
    <t>Zizka 863 (FRP)</t>
  </si>
  <si>
    <t>Dominican Republic</t>
  </si>
  <si>
    <t>Ursulaea macvaughii (L.B.Sm.) Read &amp; H.U.Baensch</t>
  </si>
  <si>
    <t>Aechmea lueddemanniana (K.Koch) Mez</t>
  </si>
  <si>
    <t>Aechmea mexicana Baker</t>
  </si>
  <si>
    <t>Ursulaea tuitensis (Magaña &amp; E.J.Lott) Read &amp; H.U.Baensch</t>
  </si>
  <si>
    <t>Lymania alvimii (L.B.Sm. &amp; Read) Read</t>
  </si>
  <si>
    <t>Lymania corallina (Brongn. ex Beer) Read</t>
  </si>
  <si>
    <t>Aechmea lamarchei (E.Morren ex Mez) Mez</t>
  </si>
  <si>
    <t>Nidularium amazonicum (Baker) Linden &amp; E.Morren ex Lindman</t>
  </si>
  <si>
    <t>Eduandrea selloana (Baker) Leme, W.Till, G.K.Brown, J.R.Grant &amp; Govaerts</t>
  </si>
  <si>
    <t>Bromelia scarlatina (Linden) E.Morren</t>
  </si>
  <si>
    <t>Bromelia nidus-puellae (André) André ex Mez</t>
  </si>
  <si>
    <t>Araeococcus parviflorus (Mart. ex Schult.f.) Lindm.</t>
  </si>
  <si>
    <t>Ananas parguazensis Camargo &amp; L.B.Sm.</t>
  </si>
  <si>
    <t>Fascicularia bicolor (Ruiz &amp; Pavon) Mez subsp. bicolor</t>
  </si>
  <si>
    <t>Bromelia antiacantha Bertol</t>
  </si>
  <si>
    <t>Ochagavia elegans Phil.</t>
  </si>
  <si>
    <t>Puya ferruginea (Ruiz &amp; Pav.) L.B.Sm.</t>
  </si>
  <si>
    <t>Wittmackia lingulata (L.) Mez</t>
  </si>
  <si>
    <t>Ronnbergia weberbaueri (Harms) Aguirre-Santoro</t>
  </si>
  <si>
    <t>Aechmea ornata Baker</t>
  </si>
  <si>
    <t>Aechmea organensis Wawra</t>
  </si>
  <si>
    <t>Aechmea mira Leme &amp; H.Luther</t>
  </si>
  <si>
    <t>Aechmea mariae-reginae H.Wendl</t>
  </si>
  <si>
    <t>Aechmea dealbata E.Morren ex Baker</t>
  </si>
  <si>
    <t>Cryptanthus bromelioides Otto &amp; A.Dietr.</t>
  </si>
  <si>
    <t>Sincoraea ulei (Louzada &amp; Wand.) Louzada &amp; Wand.</t>
  </si>
  <si>
    <t>Rokautskyia odoratissima (Leme) Leme, S. Heller &amp; Zizka</t>
  </si>
  <si>
    <t>Acanthostachys strobilacea (Schult. &amp; Schult.f.) Klotsch</t>
  </si>
  <si>
    <t>Ronnbergia drakeana (André) Aguirre-Santoro</t>
  </si>
  <si>
    <t>Wittmackia penduliflora (A.Rich.) Aguirre-Santoro</t>
  </si>
  <si>
    <t>Wittmackia polycephala (Baker) Aguirre-Santoro</t>
  </si>
  <si>
    <t>Wittmackia urbaniana (Mez) Aguirre-Santoro</t>
  </si>
  <si>
    <t>Hohenbergia proctorii</t>
  </si>
  <si>
    <t>collected as</t>
  </si>
  <si>
    <t>Aechmea distichantha Lem.</t>
  </si>
  <si>
    <t>Nidularium procerum Lindm.</t>
  </si>
  <si>
    <t>Wittrockia superba Lindm.</t>
  </si>
  <si>
    <t>Canistropsis microps (E.Morren ex Mez) Leme</t>
  </si>
  <si>
    <t>Aechmea leptantha (Harms) Leme &amp; J A Siqueira</t>
  </si>
  <si>
    <t>Hohenbergia stellata Schult. &amp; Schult.f.</t>
  </si>
  <si>
    <t>Aechmea colombiana (L.B.Sm.) L.B.Sm. &amp; M.A.Spencer</t>
  </si>
  <si>
    <t>Aechmea paniculata Ruiz &amp; Pav.</t>
  </si>
  <si>
    <t>Aechmea filicaulis (Griseb.) Mez</t>
  </si>
  <si>
    <t>Billbergia nutans H.Wendl. ex Regel</t>
  </si>
  <si>
    <t>Billbergia nutans H.Wendl. ex Regel var. nutans</t>
  </si>
  <si>
    <t>Aechmea fasciata (Lindl.) Baker</t>
  </si>
  <si>
    <t>Aechmea nudicaulis (L.) Griseb.</t>
  </si>
  <si>
    <t>Aechmea nudicaulis (L.) Griseb. var. aureorosea (Antoine) L.B.Sm.</t>
  </si>
  <si>
    <t>Aechmea gamosepala Wittm.</t>
  </si>
  <si>
    <t>Aechmea gracilis Lindm.</t>
  </si>
  <si>
    <t>Aechmea calyculata (E.Morren) Baker</t>
  </si>
  <si>
    <t>Orthophytum lucidum Leme &amp; H.Luther</t>
  </si>
  <si>
    <t>Orthophytum lemei</t>
  </si>
  <si>
    <t>Billbergia horrida var. tigrina</t>
  </si>
  <si>
    <t>Aechmea saxicola</t>
  </si>
  <si>
    <t>Aechmea prasinata</t>
  </si>
  <si>
    <t>Aechmea pectinata</t>
  </si>
  <si>
    <t>Aechmea multiflora</t>
  </si>
  <si>
    <t>Aechmea mira</t>
  </si>
  <si>
    <t>Aechmea castanea</t>
  </si>
  <si>
    <t>Puya chilensis</t>
  </si>
  <si>
    <t>Puya laxa</t>
  </si>
  <si>
    <t>Ochagavia elegans</t>
  </si>
  <si>
    <t>Fascicularia bicolor ssp. canaliculata</t>
  </si>
  <si>
    <t>Bromelia serra</t>
  </si>
  <si>
    <t>Bromelia plumieri</t>
  </si>
  <si>
    <t>Ananas nanus</t>
  </si>
  <si>
    <t>Cryptanthus bahianus</t>
  </si>
  <si>
    <t>Cryptanthus warren</t>
  </si>
  <si>
    <t>Androlepis skinneri</t>
  </si>
  <si>
    <t>Aechmea lueddemanniana</t>
  </si>
  <si>
    <t>Aechmea fulgens</t>
  </si>
  <si>
    <t>Chevaliera sphaerocephala</t>
  </si>
  <si>
    <t>Aechmea sphaerocephala</t>
  </si>
  <si>
    <t>Aechmea kertesziae</t>
  </si>
  <si>
    <t>Aechmea racinae</t>
  </si>
  <si>
    <t>Aechmea recurvata</t>
  </si>
  <si>
    <t>Aechmea fasciata</t>
  </si>
  <si>
    <t>Aechmea nudicaulis var. aureorosea</t>
  </si>
  <si>
    <t>Billbergia amoena</t>
  </si>
  <si>
    <t>Billbergia amoena var. stolonifera</t>
  </si>
  <si>
    <t>Quesnelia lateralis</t>
  </si>
  <si>
    <t>Aechmea filicaulis</t>
  </si>
  <si>
    <t>Aechmea paniculata</t>
  </si>
  <si>
    <t>Hohenbergia stellata</t>
  </si>
  <si>
    <t>Portea kermesina</t>
  </si>
  <si>
    <t>Canistrum aurantiacum</t>
  </si>
  <si>
    <t>Quesnelia edmundoi</t>
  </si>
  <si>
    <t>Araeococcus goeldianus</t>
  </si>
  <si>
    <t>Canistrum lindenii</t>
  </si>
  <si>
    <t>Aechmea pimenti-velosoi</t>
  </si>
  <si>
    <t>Neoregelia laevis</t>
  </si>
  <si>
    <t>Neoregelia binotii</t>
  </si>
  <si>
    <t>Nidularium procerum</t>
  </si>
  <si>
    <t>Aechmea distichantha</t>
  </si>
  <si>
    <t>Aechmea distichantha</t>
  </si>
  <si>
    <t>Acanthostachys strobilacea</t>
  </si>
  <si>
    <t>Acanthostachys pitcairnioides</t>
  </si>
  <si>
    <t>Cryptanthus odoratissimus</t>
  </si>
  <si>
    <t>Cryptanthus glaziovii</t>
  </si>
  <si>
    <t>Portea kermesina Brongn. ex C.Koch</t>
  </si>
  <si>
    <t>Canistropsis billbergioides (Schult. &amp; Schult.f.) Leme</t>
  </si>
  <si>
    <t>Fascicularia bicolor subsp. canaliculata E.C.Nelson &amp; G.Zizka</t>
  </si>
  <si>
    <t>Hohenbergia penduliflora</t>
  </si>
  <si>
    <t>Billbergia amoena (G.Lodd.) Lindl.</t>
  </si>
  <si>
    <t>HEID103648, HEID108845</t>
  </si>
  <si>
    <t>Wisseschaftsgarten</t>
  </si>
  <si>
    <t>±SD</t>
  </si>
  <si>
    <t>2C [pg]</t>
  </si>
  <si>
    <t>1C [Mbp]</t>
  </si>
  <si>
    <t>RBvb</t>
  </si>
  <si>
    <t>SEL</t>
  </si>
  <si>
    <t>E.M.C. Leme</t>
  </si>
  <si>
    <t>J. Saul</t>
  </si>
  <si>
    <t>R.F. Monteiro</t>
  </si>
  <si>
    <t>Bromelia magnifica Esteves &amp; Gouda</t>
  </si>
  <si>
    <t>Bromelia gracilisepala R.F.Monteiro &amp; Forzza</t>
  </si>
  <si>
    <t>Bromelia exigua Mez</t>
  </si>
  <si>
    <t>Bromelia gurkeniana var. funchiana E.Pereira &amp; Leme</t>
  </si>
  <si>
    <t>Gartenherbarbeleg 32456 (B)</t>
  </si>
  <si>
    <t>Gartenherbarbeleg 33378 (B)</t>
  </si>
  <si>
    <t>Gartenherbarbeleg 35467 (B)</t>
  </si>
  <si>
    <t>Gartenherbarbeleg 49643 (B)</t>
  </si>
  <si>
    <t>Gartenherbarbeleg 21975 (B)</t>
  </si>
  <si>
    <t>G. max</t>
  </si>
  <si>
    <t>P. sativum</t>
  </si>
  <si>
    <t>FCM standard</t>
  </si>
  <si>
    <t>2x</t>
  </si>
  <si>
    <t>4x</t>
  </si>
  <si>
    <t>6x</t>
  </si>
  <si>
    <t>6x?</t>
  </si>
  <si>
    <t>8x?</t>
  </si>
  <si>
    <t>3x</t>
  </si>
  <si>
    <t>Hoplocryptanthus glaziovii (Mez) Leme, S. Heller &amp; Zizka</t>
  </si>
  <si>
    <t>Bromelia lindmanii Mez</t>
  </si>
  <si>
    <t>Origin of the material</t>
  </si>
  <si>
    <t>Brazil, Pernambuco, Maraial, Engenho Cortume, Atlantic Forest</t>
  </si>
  <si>
    <t>Brazil, Mato Grosso, Poxoréu, Cerrado</t>
  </si>
  <si>
    <t>Brazil, Paraná, Cataratas del Iguazú, epiphytisch in Tiefland-Wäldern zwischen dem Hotel und dem Eingang zu den Wasserfälle</t>
  </si>
  <si>
    <t>Brazil, Rondônia, Mirim, near the end of the line, in the property of Mr. João, Forest</t>
  </si>
  <si>
    <t>Brazil, Bahia, Chapada Diamantina, Caeté-Açu, Riparian Forest in Campos Rupestres</t>
  </si>
  <si>
    <t>Brazil, Espirito Santo, Domingos-Martins</t>
  </si>
  <si>
    <t>Brazil, Bahia, 11km S of Santa Cruz Cabralia on rd to Porto Seguro</t>
  </si>
  <si>
    <t>Brazil, Minas Gerais, rd BR 116, near Carangola, Atlantic Forest</t>
  </si>
  <si>
    <t>Peru, Amazonas, Bagua - Imasita</t>
  </si>
  <si>
    <t>Brazil, Espirito Santo, Domingos Martins, Mata</t>
  </si>
  <si>
    <t>Peru, Taraporto</t>
  </si>
  <si>
    <t>Brazil, Guanabara</t>
  </si>
  <si>
    <t>Brazil, Parana, Villa Velha</t>
  </si>
  <si>
    <t>Argentina, Tucuman, Tafi de Valle</t>
  </si>
  <si>
    <t>Brazil, Pernambuco</t>
  </si>
  <si>
    <t>Brazil, Santa Catarina</t>
  </si>
  <si>
    <t>Brazil, Minas Gerais, rd to Conselheiro Mata</t>
  </si>
  <si>
    <t>Brazil, Santa Catarina, in Strandnähe</t>
  </si>
  <si>
    <t>Brazil, Rio de Janeiro, Cabo Frio SW of Armacao dos Búzios</t>
  </si>
  <si>
    <t>Costa Rica, Alajuela, Vulkan Poas</t>
  </si>
  <si>
    <t>Costa Rica, Cartago, Atlantik-Küste, Cervantes</t>
  </si>
  <si>
    <t>Ecuador Sto. Domingo - Esmeraldas</t>
  </si>
  <si>
    <t>Brazil, Bahia Guaibim (Vila)</t>
  </si>
  <si>
    <t>Brazil, Bahia Itacaré, Plantação de cacau da Fazenda São Luiz praia de Itacarezinho, trilha da praia da Tiririca para prainha</t>
  </si>
  <si>
    <t>Brazil, Minas Gerais, 12 km östlich von Diamantina</t>
  </si>
  <si>
    <t>Brazil, Paraná, Serra do Mar bei Paranagua</t>
  </si>
  <si>
    <t>Brazil, Amazonas, Itacoatiara</t>
  </si>
  <si>
    <t>Brazil, Bahia</t>
  </si>
  <si>
    <t>Brazil, Minas Gerais, Ladainha, Pedra da ladainha</t>
  </si>
  <si>
    <t>Brazil, Amapá, proximity of the city Macapá</t>
  </si>
  <si>
    <t>French Guyana, Savanne Roche</t>
  </si>
  <si>
    <t>Brazil, Espirito Santo</t>
  </si>
  <si>
    <t>Brazil, Minas Gerais, Pres. Kubitschek along the rd from Serro to Datas, 1 km before the bridge over the Rio Andre Quissea</t>
  </si>
  <si>
    <t>Brazil, Espírito Santo Itaúna, Conceição da Barra</t>
  </si>
  <si>
    <t>Mexico, Yucatan Tixkokob (ca. 20 km östlich von Merida), am Ortsrand nahe der alten Sisal-Schmalspurbahn</t>
  </si>
  <si>
    <t>Brazil, Maranhão Boa Vista do Gurupi, left side of rd BR 316 towards the Gurupi River</t>
  </si>
  <si>
    <t>Nicaragua, Masya Volcano</t>
  </si>
  <si>
    <t>Peru, Loreto, near Iquitos</t>
  </si>
  <si>
    <t>Ecuador, Napo, Puerto Mishualli</t>
  </si>
  <si>
    <t>Brazil, Mato Grosso do Sul, Fazenda Girassol</t>
  </si>
  <si>
    <t>Brazil, Pernambuco, Jaqueira, Serra do Quengo, Usina frei Caneca (Colonia)</t>
  </si>
  <si>
    <t>Brazil, Bahia, Potiraguá</t>
  </si>
  <si>
    <t>Brazil, São Paulo, rd Caraguatatuba-Taubaté, Alto da Serra</t>
  </si>
  <si>
    <t>Chile, Valdivia, Mehuín </t>
  </si>
  <si>
    <t>Brazil, Rio de Janeiro, NE of Angra dos Reis</t>
  </si>
  <si>
    <t>Brazil, Minas Gerais, am Monte Itaitaia</t>
  </si>
  <si>
    <t>Colombia, Cundina marca Bogotá, Monserrate</t>
  </si>
  <si>
    <t>El Salvador, Gipfelregion Montecristo</t>
  </si>
  <si>
    <t>Guatemala, Alta Verapaz, Purulha</t>
  </si>
  <si>
    <t>Brazil, Minas Gerais</t>
  </si>
  <si>
    <t>Chile, Garten Onkel Tio</t>
  </si>
  <si>
    <t>Chile, Region VI (Libertador O'Higgins), Cardenal Caro, Pichilemu, Punta de Lobos, 6 km S of Pichilemu</t>
  </si>
  <si>
    <t>Chile, Juan Fernandez Island,</t>
  </si>
  <si>
    <t>Brazil, Minas Gerias</t>
  </si>
  <si>
    <t>Brazil, Minas Gerais, bei Pedra Azul</t>
  </si>
  <si>
    <t>Brazil, Minas Gerais, BR116, kurz vor Abzweig nach Pedra Azul, rechts flacher Berg, davor bei Fazenda</t>
  </si>
  <si>
    <t>Paraguay, Amambay, Parque Cerro Cora</t>
  </si>
  <si>
    <t>Ecuador, Tungurahua, Baños</t>
  </si>
  <si>
    <t>Panama, Cerro de Sele</t>
  </si>
  <si>
    <t>Panama, Panamá, am Cerro Jefe</t>
  </si>
  <si>
    <t>Mexico, Jalisco, bei El Tuito, an der Straße</t>
  </si>
  <si>
    <t>Brazil, Bahia, Morro do Chapéu, Granithügel</t>
  </si>
  <si>
    <t>Jamaica, Middlesex County, St. Ann Parish 4 miles S of Show Meself Corner along the rd Claremont to Albion, 4 miles ESE of Albion</t>
  </si>
  <si>
    <t>Jamaica, Middlesex County, Clarendon Parish Balcarces 1 mile S of Ritchies along the rd to Cumberland</t>
  </si>
  <si>
    <t>Jamaica, Cornwall County, St. Elisabeth Parish about half mile SSW of Ipswich along the rd to Redgate</t>
  </si>
  <si>
    <t>Brazil, São Paulo, rd Piedade-Tapiraí, to Chachoeira do Chá, Tapiraí</t>
  </si>
  <si>
    <t>Chile, IX Región Angol, Sierra da Nahuelbuta</t>
  </si>
  <si>
    <t>Bolivia, bei Cochabamba</t>
  </si>
  <si>
    <t>Peru, Cuzco, Urubamba Tal, zwischen Urubamba und Pisac</t>
  </si>
  <si>
    <t>Bolivia, Cochabamba, Sapina</t>
  </si>
  <si>
    <t>Provenance</t>
  </si>
  <si>
    <t>Paraguay, Filadelfia, Filadelfia, Colonia Fernheim, rd from Filadelfia to Tte. Montanía</t>
  </si>
  <si>
    <t>Brazil, Goiás, Niquelândia, 2km from the River Bagagem, rd side</t>
  </si>
  <si>
    <t>Brazil, Mato Grosso, Barra do Garça</t>
  </si>
  <si>
    <t>Brazil, Pará, Oriximiná, Caipuru rd</t>
  </si>
  <si>
    <t>Argentina, Salta, General Martin M. de Güemes, 6 km S General Güemes, Buschwald mit Pereskia sacharosa und Stetsonia coryne, "Chaco"</t>
  </si>
  <si>
    <t>Brazil, Minas Gerais, Marliéria , Parque Estadual do Rio Doce, trilha para lagoa do Anibal</t>
  </si>
  <si>
    <t>Brazil, Minas Gerais, Caldas, rd towards the telephony tower, ascent towards stone</t>
  </si>
  <si>
    <t>Brazil, Pará, Oriximiná, rd towards Jaramacajú</t>
  </si>
  <si>
    <t>Brazil, Pernambuco, São Lourenço da Mata, Reserva Ecológica de Tapacurá, Mata do Outeiro</t>
  </si>
  <si>
    <t>Brazil, Goiás, Corumbá de Goiás, Sítio Baião da Boa Vista</t>
  </si>
  <si>
    <t>Brazil, Minas Gerais, Brumadinho, Inhotim</t>
  </si>
  <si>
    <t>Brazil, Minas Gerais, Andrequicé, rd to Andrequicé, Serra de Andrequicé</t>
  </si>
  <si>
    <t>Brazil, Bahia, Cristópolis, rd Ibotirama-Barreiras (BR241), near Água Doce</t>
  </si>
  <si>
    <t>Brazil, Bahia, Vitória da Conquista, 6.5 km from the city, BR 116, rd to the left at 2400 m</t>
  </si>
  <si>
    <t>Brazil, Paraíba, Areia, Mata do Junco</t>
  </si>
  <si>
    <t>Brazil, Bahia, Caturama, rd BA 156 b/t Macaubas and Livramento</t>
  </si>
  <si>
    <t>Brazil, Bahia, Poções, rd in front of the Church of Santo Antônio, ca 1km, rd on the left, transition forest</t>
  </si>
  <si>
    <t>Brazil, Goiás, Alto Paraíso de Goiás</t>
  </si>
  <si>
    <t>Brazil, Goiás, Mossâmedes, rd to Serra Dourada</t>
  </si>
  <si>
    <t>Brazil, Bahia, Lençóis, Chapada Diamantina, Caatinga</t>
  </si>
  <si>
    <t>Brazil, Pará, Vigia, rd near to Vigia town,</t>
  </si>
  <si>
    <t>Brazil, Rondônia, Nova Mamoré, BR 421 or D-line access rd to Guajará State Park</t>
  </si>
  <si>
    <t>Brazil, Pará, Oriximiná, Caipuru rd 70, Forest near to Campina</t>
  </si>
  <si>
    <t>Brazil, Bahia, Barreiras</t>
  </si>
  <si>
    <t>Brazil, Goiás, Teresina de Goiás, 5.7 km on the rd towards Cavalcanti</t>
  </si>
  <si>
    <t>Brazil, Bahia, Rio de Contas, Pico das Almas, Campos Rupestres</t>
  </si>
  <si>
    <t>Brazil, Guaymas</t>
  </si>
  <si>
    <t>Brazil, Minas Gerais, bei Itaobim, östlich von Montes Claros</t>
  </si>
  <si>
    <t>Brazil, Minas Gerais, Teófilo Otoni, near the town</t>
  </si>
  <si>
    <t>Brazil, Minas Gerais, bei Diamantina, Tal von Seabra (bei Chapada Diamantina), auf Sandsteinfelsen</t>
  </si>
  <si>
    <t>Brazil, Minas Gerais, Diamantina, rd BR 367 toward Mendanha, Corrego do Carrapato</t>
  </si>
  <si>
    <t>Brazil, Bahia, Lagedao, ca. 2 km from the city</t>
  </si>
  <si>
    <t>Brazil, Espírito Santo, Domingos Martins, Alto de santa Maria</t>
  </si>
  <si>
    <t>Brazil, Bahia, Rio de Contas, rd from Abaíra to Rio de Contas</t>
  </si>
  <si>
    <t>Chile, Conception, bei Hualqui</t>
  </si>
  <si>
    <t>Chile, Región de Atacama (Región III), bei Copiapó</t>
  </si>
  <si>
    <t>Brazil, Santa Catarina, Florianopolis, from Ilha de Santa Catarina</t>
  </si>
  <si>
    <t>Brazil, Rio de Janeiro, Parati, Sertãozinho, km 158 rd BR 101, Rio-Santos</t>
  </si>
  <si>
    <t>Paraguay, Boquerón, Filadelfia, Colonia Fernheim, rd from Filadelfia to Tte. Montanía</t>
  </si>
  <si>
    <t>Brazil, Bahia, Uma, rd towards Olivença, 2 km from Una, vicinal rd indirection to the church of Santo Antônio</t>
  </si>
  <si>
    <t>Brazil, Goiás, Jandaia, rd going up to the tower</t>
  </si>
  <si>
    <t>Brazil, Piauí, Santa Filomena Cerrado</t>
  </si>
  <si>
    <t>Brazil, Tocantins, Conceição do Norte</t>
  </si>
  <si>
    <t>Brazil, Mato Grosso do Sul, Rio Verde, rd to Serra da Alegria</t>
  </si>
  <si>
    <t>Brazil, Goiás, Hidrolândia, rd to Bella Vista de Goiás</t>
  </si>
  <si>
    <t>Brazil, Goiás, Anápolis, rd from Anápolis to Leopoldo Bulhões</t>
  </si>
  <si>
    <t>Brazil, Bahia, Oliveira dos Brejinhos, Serra da Água Quente</t>
  </si>
  <si>
    <t>Brazil, Maranhão, Caxias</t>
  </si>
  <si>
    <t>Brazil, Rio de Janeiro, Arraial do Cabo, Restinga of Arraial do Cabo, near the entrance portal, Restinga, sandy soil</t>
  </si>
  <si>
    <t>Brazil, Santa Catarina, Porto Belo, Mariscal, Atlantic Forest</t>
  </si>
  <si>
    <t>Brazil, Rio de Janeiro, Rio de Janeiro, Restinga de Grumari</t>
  </si>
  <si>
    <t>Brazil, Espírito Santo, Domingos Martins, propriedade do Sr. Roberto A. Kautsky</t>
  </si>
  <si>
    <t>Brazil, Espirito Santo, Regenwald</t>
  </si>
  <si>
    <t>Brazil, Espírito Santo, Cariacica, Reserva Florestal de Duas Bocas, mata do Pau Amarelo. Reserva Biológica Duas Bocas</t>
  </si>
  <si>
    <t>Brazil, São Paulo, Pariquera-Açu, Parque Estadual Campina do Encantado, próximo ao Rio Pariquera-Açú. Parque Estadual Pariquera-Abaixo</t>
  </si>
  <si>
    <t>Brazil, Rio de Janeiro, Cabo Frio, SW of Armacao dos Búzios</t>
  </si>
  <si>
    <t>Bromelia cf. rondoniana L.B.Sm.</t>
  </si>
  <si>
    <t>Bromelia cf. scarlatina (Linden) E.Morren</t>
  </si>
  <si>
    <t>Bromelia cf. lagopus Mez</t>
  </si>
  <si>
    <t>Bromelia cf. lindmanii Mez</t>
  </si>
  <si>
    <t>Bromelia cf. regnellii Mez</t>
  </si>
  <si>
    <t>W. Rauh &amp; R. Kautsky, R57600, 00.00.81</t>
  </si>
  <si>
    <t>C.M. Erskine, 186, 17.03.74</t>
  </si>
  <si>
    <t>E.M.C. Leme et al., 672, 00.07.85</t>
  </si>
  <si>
    <t>W. Rauh, R40150, 16.07.76</t>
  </si>
  <si>
    <t>K. von Bismarck, s.n.</t>
  </si>
  <si>
    <t>Kuzma, s.n., 28.06.89</t>
  </si>
  <si>
    <t>Kuzma, s.n., 00.00.88</t>
  </si>
  <si>
    <t>W. Rauh, R64115, 09.09.83</t>
  </si>
  <si>
    <t>E.M.C. Leme, 1650, 04.01.91</t>
  </si>
  <si>
    <t>Kuzma, s.n.</t>
  </si>
  <si>
    <t>Buining, s.n.</t>
  </si>
  <si>
    <t>J.A. Siqueira Filho, 240, 00.11.00</t>
  </si>
  <si>
    <t>W. Till, WT11131, 03.02.95</t>
  </si>
  <si>
    <t>W. Rauh, R44512, 21.09.77</t>
  </si>
  <si>
    <t>W. Rauh, R44476, 20.09.77</t>
  </si>
  <si>
    <t>W. Rauh, R34420, 31.07.73</t>
  </si>
  <si>
    <t>E.M.C. Leme, 3722, 06.12.96</t>
  </si>
  <si>
    <t>B.R. Silva, 829, 11.09.01</t>
  </si>
  <si>
    <t>W. Rauh, R70198, 30.03.89</t>
  </si>
  <si>
    <t>Friedrich, s.n., 00.12.72</t>
  </si>
  <si>
    <t>G. Martinelli, 15847, 06.10.99</t>
  </si>
  <si>
    <t>G. Martinelli, 15623, 08.08.99</t>
  </si>
  <si>
    <t>Blass, 6663</t>
  </si>
  <si>
    <t>G. Martinelli, 15648, 11.08.99</t>
  </si>
  <si>
    <t>N. Vasconcellos, 27, 18.08.06</t>
  </si>
  <si>
    <t>W. Rauh, R58623, 03.07.82</t>
  </si>
  <si>
    <t>P.J.M. Maas, s.n.</t>
  </si>
  <si>
    <t>S. Linhares, s.n., 00.04.99</t>
  </si>
  <si>
    <t>W.M. Kranz, 126, 28.04.06</t>
  </si>
  <si>
    <t>E.M.C. Leme et al., 7933, 05.07.09</t>
  </si>
  <si>
    <t>Amaral, s.n.</t>
  </si>
  <si>
    <t>E.M.C. Leme, 1632, 13.11.90</t>
  </si>
  <si>
    <t>E.M.C. Leme, 288</t>
  </si>
  <si>
    <t>E.M.C. Leme, 6651</t>
  </si>
  <si>
    <t>J. Moonen, 204, 00.03.98</t>
  </si>
  <si>
    <t>R. Kautsky, HU1204</t>
  </si>
  <si>
    <t>W. Till, WT11081, 30.01.95</t>
  </si>
  <si>
    <t>D.P. Saraiva, 323, 13.02.12</t>
  </si>
  <si>
    <t>J.B. Silva, 3309</t>
  </si>
  <si>
    <t>R.F. Monteiro, 633, 15.11.12</t>
  </si>
  <si>
    <t>R.F. Monteiro, 386, 19.11.11</t>
  </si>
  <si>
    <t>R.F. Monteiro, 391, 20.11.11</t>
  </si>
  <si>
    <t>R.F. Monteiro, 575, 02.11.12</t>
  </si>
  <si>
    <t>R.F. Monteiro, 265, 20.11.07</t>
  </si>
  <si>
    <t>E. Esteves, 370</t>
  </si>
  <si>
    <t>E.Pereira, 361, 00.07.92</t>
  </si>
  <si>
    <t>R.F. Monteiro, 424, 26.11.11</t>
  </si>
  <si>
    <t>R.F. Monteiro, 623, 14.11.12</t>
  </si>
  <si>
    <t>C. Flemming, s.n.</t>
  </si>
  <si>
    <t>R.F. Monteiro, 680, 23.01.13</t>
  </si>
  <si>
    <t>D.P. Saraiva, 361, 27.05.12</t>
  </si>
  <si>
    <t>R.F. Monteiro, 705, 28.01.13</t>
  </si>
  <si>
    <t>E.M.C.Leme, 4321, 24.07.98</t>
  </si>
  <si>
    <t>P. Nahum, s.n.</t>
  </si>
  <si>
    <t>R.F. Monteiro, 124, 20.07.07</t>
  </si>
  <si>
    <t>R.F. Monteiro, 423, 25.11.11</t>
  </si>
  <si>
    <t>T. Stolten, s.n., 05.03.96</t>
  </si>
  <si>
    <t>U. Scharf, 21010, 02.01.13</t>
  </si>
  <si>
    <t>R.F. Monteiro, 563, 21.01.12</t>
  </si>
  <si>
    <t>R.F. Monteiro, 640, 16.09.12</t>
  </si>
  <si>
    <t>G. Martinelli, 15092, 23.08.98</t>
  </si>
  <si>
    <t>E.M.C.Leme, 6026, 27.09.03</t>
  </si>
  <si>
    <t>R.F. Monteiro, 620, 13.11.12</t>
  </si>
  <si>
    <t>E.M.C. Leme, 2895, 30.01.95</t>
  </si>
  <si>
    <t>Inhotim, 5110</t>
  </si>
  <si>
    <t>R.F. Monteiro, 419, 23.11.11</t>
  </si>
  <si>
    <t>G. Martinelli, 15121, 01.09.98</t>
  </si>
  <si>
    <t>R.F. Monteiro, 665, 00.01.13</t>
  </si>
  <si>
    <t>R.F. Monteiro, 702, 27.01.13</t>
  </si>
  <si>
    <t>R.F. Monteiro, 345, 20.09.11</t>
  </si>
  <si>
    <t>G. Martinelli, 15135, 23.11.98</t>
  </si>
  <si>
    <t>R.F. Monteiro, 422, 25.11.11</t>
  </si>
  <si>
    <t>E. Esteves, 425, 00.07.99</t>
  </si>
  <si>
    <t>R.F. Monteiro, 392, 20.11.11</t>
  </si>
  <si>
    <t>D.P. Saraiva, 356, 25.05.12</t>
  </si>
  <si>
    <t>R.F. Monteiro, 659, 07.12.12</t>
  </si>
  <si>
    <t>B.E. Leuenberger, 3556, 11.04.86</t>
  </si>
  <si>
    <t>R.F. Monteiro, 592, 03.11.12</t>
  </si>
  <si>
    <t>R.F. Monteiro, 682, 23.01.12</t>
  </si>
  <si>
    <t>R.F. Monteiro, 682, 23.01.13</t>
  </si>
  <si>
    <t>R.F. Monteiro, 507, 13.01.12</t>
  </si>
  <si>
    <t>E.M.C. Leme et al., 5028, 17.11.00</t>
  </si>
  <si>
    <t>E. Colnago, s.n.</t>
  </si>
  <si>
    <t>R. Oliveira, s.n., 00.03.97</t>
  </si>
  <si>
    <t>F. Santos-Silva, 200, 07.12.12</t>
  </si>
  <si>
    <t>E.M.C. Leme, 2935-A</t>
  </si>
  <si>
    <t>W. Motschenbach, s.n., 00.11.75</t>
  </si>
  <si>
    <t>J. C. da Silva, s.n., 00.03.95</t>
  </si>
  <si>
    <t>W. Rauh, R66305, 00.11.84</t>
  </si>
  <si>
    <t>W. Rauh, R40922, 07.09.76</t>
  </si>
  <si>
    <t>W. Barthlott, 90-6, 00.03.90</t>
  </si>
  <si>
    <t>J. Marx &amp; T. Stolten, MS-SV-2010-065, 09.03.10</t>
  </si>
  <si>
    <t>W. Rauh, R38822, 00.10.75</t>
  </si>
  <si>
    <t>W. Rauh, R72874</t>
  </si>
  <si>
    <t>R. Moura, 897, 23.11.08</t>
  </si>
  <si>
    <t>W. Rauh, s.n.</t>
  </si>
  <si>
    <t>E.M.C. Leme et al., 3108, 29.04.95</t>
  </si>
  <si>
    <t>W. Rauh, R66301, 00.11.84</t>
  </si>
  <si>
    <t>U. Eggli, B.E. Leuenberger &amp; S. Arroyo-Leuenberger, 3117, 06.11.97</t>
  </si>
  <si>
    <t>E.M.C. Leme, 8369, 01.07.10</t>
  </si>
  <si>
    <t>L. Horst, s.n., 00.08.82</t>
  </si>
  <si>
    <t>W. Rauh, R67340, 23.04.86</t>
  </si>
  <si>
    <t>W. Rauh, R56567, 11.10.81</t>
  </si>
  <si>
    <t>W. Schindhelm, s.n., 22.11.04</t>
  </si>
  <si>
    <t>L. K. C. Araújo, s.n., 00.00.83</t>
  </si>
  <si>
    <t>Oeser, T27.1, 00.00.60</t>
  </si>
  <si>
    <t>W. Till, WT6022, 06.02.91</t>
  </si>
  <si>
    <t>W. Rauh, R35789, 00.10.73</t>
  </si>
  <si>
    <t>W. Till, WT11126, 03.02.95</t>
  </si>
  <si>
    <t>W. Rauh, R52927, 06.06.80</t>
  </si>
  <si>
    <t>W. Rauh, R65213, 00.03.84</t>
  </si>
  <si>
    <t>R. Reis Jr., s.n., 28.09.03</t>
  </si>
  <si>
    <t>H.G. Noller, s.n., 00.00.81</t>
  </si>
  <si>
    <t>W. Rauh, R70053, 11.03.89</t>
  </si>
  <si>
    <t>W. Till, WT9036, 22.08.92</t>
  </si>
  <si>
    <t>W. Till, WT9144, 09.09.92</t>
  </si>
  <si>
    <t>W. Till, WT9125, 02.09.92</t>
  </si>
  <si>
    <t>E.M.C. Leme &amp; R. Zorning, 6411, 07.08.04</t>
  </si>
  <si>
    <t>W. Rauh, R26145, 22.08.71</t>
  </si>
  <si>
    <t>W. Till, 1007, 05.11.86</t>
  </si>
  <si>
    <t>L. Hromadnik, HR5274, 01.08.79</t>
  </si>
  <si>
    <t>Original collector, collector number, date of collection</t>
  </si>
  <si>
    <t>Herbarium specimen</t>
  </si>
  <si>
    <t>Material number</t>
  </si>
  <si>
    <t>Leme672</t>
  </si>
  <si>
    <t>Leme6411</t>
  </si>
  <si>
    <t>WienB34/93</t>
  </si>
  <si>
    <t>WienB36/92</t>
  </si>
  <si>
    <t>WienB47/92</t>
  </si>
  <si>
    <t>Leme6054</t>
  </si>
  <si>
    <t>WienB88/95</t>
  </si>
  <si>
    <t>Leme505</t>
  </si>
  <si>
    <t>Berlin226-12-85-80</t>
  </si>
  <si>
    <t>WienB97B179-1</t>
  </si>
  <si>
    <t>Leme8369</t>
  </si>
  <si>
    <t>Berlin048-27-12-30</t>
  </si>
  <si>
    <t>Leme3108</t>
  </si>
  <si>
    <t>Berlin286-12-84-80</t>
  </si>
  <si>
    <t>FRP18252</t>
  </si>
  <si>
    <t>FRP98-16855-1</t>
  </si>
  <si>
    <t>Leme2956</t>
  </si>
  <si>
    <t>Leme5261</t>
  </si>
  <si>
    <t>Leme2935A</t>
  </si>
  <si>
    <t>Leme3813</t>
  </si>
  <si>
    <t>Leme4997</t>
  </si>
  <si>
    <t>WienB57/95</t>
  </si>
  <si>
    <t>Martinelli15847</t>
  </si>
  <si>
    <t>Martinelli15623</t>
  </si>
  <si>
    <t>Martinelli15648</t>
  </si>
  <si>
    <t>Vasconcellos27</t>
  </si>
  <si>
    <t>Leme4559</t>
  </si>
  <si>
    <t>Leme6858</t>
  </si>
  <si>
    <t>Leme7933</t>
  </si>
  <si>
    <t>Leme1632</t>
  </si>
  <si>
    <t>Leme288</t>
  </si>
  <si>
    <t>Leme6651</t>
  </si>
  <si>
    <t>WienB89/95</t>
  </si>
  <si>
    <t>FRP99-18001-0</t>
  </si>
  <si>
    <t>FRP99-18000-0</t>
  </si>
  <si>
    <t>FRP99-17935-0</t>
  </si>
  <si>
    <t>FRP92-10483-3</t>
  </si>
  <si>
    <t>FRP99-17940-0</t>
  </si>
  <si>
    <t>FRP99-17934-0</t>
  </si>
  <si>
    <t>FRP99-17936-0</t>
  </si>
  <si>
    <t>FRP10-24791-5</t>
  </si>
  <si>
    <t>FRP99-17997-3</t>
  </si>
  <si>
    <t>FRP98-17981-2</t>
  </si>
  <si>
    <t>FRP8-28798-5</t>
  </si>
  <si>
    <t>FRP0-19480-5</t>
  </si>
  <si>
    <t>FRP93-12641-0</t>
  </si>
  <si>
    <t>FRP95-28773-5</t>
  </si>
  <si>
    <t>FRP99-18502-3</t>
  </si>
  <si>
    <t>FRP99-18504-1</t>
  </si>
  <si>
    <t>FRP99-18597-0</t>
  </si>
  <si>
    <t>FRP93-12531-2</t>
  </si>
  <si>
    <t>FRP98-16986-0</t>
  </si>
  <si>
    <t>FRP98-16872-0</t>
  </si>
  <si>
    <t>FRP99-17993-3</t>
  </si>
  <si>
    <t>FRP93-12495-0</t>
  </si>
  <si>
    <t>FRP98-16950-0</t>
  </si>
  <si>
    <t>FRP93-12498-2</t>
  </si>
  <si>
    <t>FRP88-16753-2</t>
  </si>
  <si>
    <t>FRP98-16942-3</t>
  </si>
  <si>
    <t>FRP16857</t>
  </si>
  <si>
    <t>FRP95-14217-0</t>
  </si>
  <si>
    <t>FRP98-16863-0</t>
  </si>
  <si>
    <t>FRP98-16936-0</t>
  </si>
  <si>
    <t>FRP16960</t>
  </si>
  <si>
    <t>FRP98-16949-3</t>
  </si>
  <si>
    <t>FRP98-16935-3</t>
  </si>
  <si>
    <t>FRP99-18222-3</t>
  </si>
  <si>
    <t xml:space="preserve">FRP95-14215-0 </t>
  </si>
  <si>
    <t>FRP11-28058-5</t>
  </si>
  <si>
    <t>FRP98-16931-2</t>
  </si>
  <si>
    <t>FRP23293</t>
  </si>
  <si>
    <t>FRP98-16878-0</t>
  </si>
  <si>
    <t>FRP98-16934-4</t>
  </si>
  <si>
    <t>FRP93-16995-0</t>
  </si>
  <si>
    <t>FRP90-8561-5</t>
  </si>
  <si>
    <t>FRP94-13845-4</t>
  </si>
  <si>
    <t>FRP7-23295-0</t>
  </si>
  <si>
    <t>FRP10-24821-5</t>
  </si>
  <si>
    <t>FRP97-16792-3</t>
  </si>
  <si>
    <t>FRP99-18256-2</t>
  </si>
  <si>
    <t>FRP97-16800-4</t>
  </si>
  <si>
    <t>FRP97-16791-0</t>
  </si>
  <si>
    <t>FRP16810</t>
  </si>
  <si>
    <t>FRP99-17930-0</t>
  </si>
  <si>
    <t>FRP93-12152-0</t>
  </si>
  <si>
    <t>FRP03-21686-0</t>
  </si>
  <si>
    <t>FRP99-18632-0</t>
  </si>
  <si>
    <t>FRP98-16990-0</t>
  </si>
  <si>
    <t>FRP86-16991-5</t>
  </si>
  <si>
    <t>FRP86-16991-3</t>
  </si>
  <si>
    <t>FRP96-15167-0</t>
  </si>
  <si>
    <t>FRP10-24786-5</t>
  </si>
  <si>
    <t>FRP15191</t>
  </si>
  <si>
    <t>FRP10-24794-3</t>
  </si>
  <si>
    <t>FRP98-17786-2</t>
  </si>
  <si>
    <t>FRP98-16988-2</t>
  </si>
  <si>
    <t>FRP98-16846-3</t>
  </si>
  <si>
    <t>FRP99-19040-0</t>
  </si>
  <si>
    <t xml:space="preserve">FRP95-14193-5 </t>
  </si>
  <si>
    <t>FRP98-16967-3</t>
  </si>
  <si>
    <t>FRP98-16962-3</t>
  </si>
  <si>
    <t>FRP99-18213-0</t>
  </si>
  <si>
    <t>FRP99-18619-0</t>
  </si>
  <si>
    <t>FRP99-18378-1</t>
  </si>
  <si>
    <t>FRP98-16852-3a</t>
  </si>
  <si>
    <t>Leme5028</t>
  </si>
  <si>
    <t>Monteiro1563-507</t>
  </si>
  <si>
    <t>Monteiro1814-682</t>
  </si>
  <si>
    <t>Monteiro1815</t>
  </si>
  <si>
    <t>Monteiro1714</t>
  </si>
  <si>
    <t>Berlin159-92-86-10</t>
  </si>
  <si>
    <t>Monteiro1757</t>
  </si>
  <si>
    <t>Monteiro1640</t>
  </si>
  <si>
    <t>MonteiroAdd1521</t>
  </si>
  <si>
    <t>Monteiro1885</t>
  </si>
  <si>
    <t>MonteiroAdd1509-422</t>
  </si>
  <si>
    <t>MonteiroAdd621-15135</t>
  </si>
  <si>
    <t>Monteiro1462-345</t>
  </si>
  <si>
    <t>Monteiro1820</t>
  </si>
  <si>
    <t>Monteiro1810</t>
  </si>
  <si>
    <t>Monteiro624-15121</t>
  </si>
  <si>
    <t>Monteiro1489-419</t>
  </si>
  <si>
    <t>MonteiroAdd1645</t>
  </si>
  <si>
    <t>MonteiroAdd1883</t>
  </si>
  <si>
    <t>Monteiro1742</t>
  </si>
  <si>
    <t>Monteiro1880</t>
  </si>
  <si>
    <t>MonteiroAdd623-15092</t>
  </si>
  <si>
    <t>MonteiroAdd1734</t>
  </si>
  <si>
    <t>MonteiroAdd1562-563</t>
  </si>
  <si>
    <t>Wien21010</t>
  </si>
  <si>
    <t>Monteiro1490-423</t>
  </si>
  <si>
    <t>Monteiro612-124</t>
  </si>
  <si>
    <t>Nahum_s.n.</t>
  </si>
  <si>
    <t>Monteiro1889-4321</t>
  </si>
  <si>
    <t>Monteiro1819-705</t>
  </si>
  <si>
    <t>Monteiro1638</t>
  </si>
  <si>
    <t>Monteiro1834</t>
  </si>
  <si>
    <t>Monteiro244</t>
  </si>
  <si>
    <t>Monteiro1738-623</t>
  </si>
  <si>
    <t>Monteiro1515-424</t>
  </si>
  <si>
    <t>Monteiro1890-361</t>
  </si>
  <si>
    <t>Monteiro1888</t>
  </si>
  <si>
    <t>Monteiro435</t>
  </si>
  <si>
    <t>Monteiro1713</t>
  </si>
  <si>
    <t>Monteiro1579</t>
  </si>
  <si>
    <t>Monteiro1891</t>
  </si>
  <si>
    <t>Monteiro1736</t>
  </si>
  <si>
    <t>MonteiroAdd1512</t>
  </si>
  <si>
    <t>MonteiroAdd1517-391</t>
  </si>
  <si>
    <t>WienB153/92</t>
  </si>
  <si>
    <t>W. Rauh, R51843</t>
  </si>
  <si>
    <t>Leme3722</t>
  </si>
  <si>
    <t>Silva829</t>
  </si>
  <si>
    <t>J. Haager &amp; R. Ottová, 23.02.98</t>
  </si>
  <si>
    <t>J. Kent, 00.00.80</t>
  </si>
  <si>
    <t>Fa. Prinsler, 18.10.79</t>
  </si>
  <si>
    <t>T. Stolten, 00.03.04</t>
  </si>
  <si>
    <t>W. Till, 08.02.91</t>
  </si>
  <si>
    <t>J. Grant, s.n., 30.04.99</t>
  </si>
  <si>
    <t>Kuzma_s.n.</t>
  </si>
  <si>
    <t>XX-0-FRG-2019/139</t>
  </si>
  <si>
    <t>FRG2019/13</t>
  </si>
  <si>
    <t>Cx [pg]</t>
  </si>
  <si>
    <t>GC content [%]</t>
  </si>
  <si>
    <t>RB 670746, RB 233890</t>
  </si>
  <si>
    <t>U/L</t>
  </si>
  <si>
    <t>RB 557402</t>
  </si>
  <si>
    <t>Horres &amp; Schulte 201101-5 (FR), Horres &amp; Schulte 050401-6 (FR)</t>
  </si>
  <si>
    <t>RB 670800, RB 758649</t>
  </si>
  <si>
    <t>RBvb 465</t>
  </si>
  <si>
    <t>RBvb 1134</t>
  </si>
  <si>
    <t>Leme1142</t>
  </si>
  <si>
    <t>E.M.C. Leme 1142 &amp; R. Kautsky, 18.05.1987</t>
  </si>
  <si>
    <t>RB 493866</t>
  </si>
  <si>
    <t>RB 432199</t>
  </si>
  <si>
    <t>Leme3018</t>
  </si>
  <si>
    <t>RB 774464</t>
  </si>
  <si>
    <t>Brazil, Bahia Estrada Una-São José, ca. 25km</t>
  </si>
  <si>
    <t>RB 670684</t>
  </si>
  <si>
    <t>RB 670801</t>
  </si>
  <si>
    <t>RB 747786</t>
  </si>
  <si>
    <t>RB 341700</t>
  </si>
  <si>
    <t>RBvb 862</t>
  </si>
  <si>
    <t>RB 342388</t>
  </si>
  <si>
    <t>RBvb 1880</t>
  </si>
  <si>
    <t>RBvb 1889</t>
  </si>
  <si>
    <t>RB 459666</t>
  </si>
  <si>
    <t>RB 451544</t>
  </si>
  <si>
    <t>RB 546515</t>
  </si>
  <si>
    <t>RBvb 1512</t>
  </si>
  <si>
    <t>RBvb 1517</t>
  </si>
  <si>
    <t>RB 546489</t>
  </si>
  <si>
    <t>RB 536529</t>
  </si>
  <si>
    <t>RB 562561</t>
  </si>
  <si>
    <t>RB 517529</t>
  </si>
  <si>
    <t>RB 546513</t>
  </si>
  <si>
    <t>RB 546516</t>
  </si>
  <si>
    <t>RB 546517</t>
  </si>
  <si>
    <t>RB 536473</t>
  </si>
  <si>
    <t>RB 559169</t>
  </si>
  <si>
    <t>RB 559170</t>
  </si>
  <si>
    <t>RB 576429</t>
  </si>
  <si>
    <t>RB 576444</t>
  </si>
  <si>
    <t>RB 613322</t>
  </si>
  <si>
    <t>RB 560494</t>
  </si>
  <si>
    <t>RB 562546</t>
  </si>
  <si>
    <t>RB 593317</t>
  </si>
  <si>
    <t>RB 562556</t>
  </si>
  <si>
    <t>RB 557527</t>
  </si>
  <si>
    <t>RB 580188</t>
  </si>
  <si>
    <t>RB 329945</t>
  </si>
  <si>
    <t>RB 342109</t>
  </si>
  <si>
    <t>RB 324435</t>
  </si>
  <si>
    <t>RB 576420</t>
  </si>
  <si>
    <t>Leme5259</t>
  </si>
  <si>
    <t>Brazil, Minas Gerais, Santa Bárbara Parque Natural do Caraça, Bocaina</t>
  </si>
  <si>
    <t>E.M.C. Leme, 5259</t>
  </si>
  <si>
    <t>RB 747385</t>
  </si>
  <si>
    <t>RB 584508</t>
  </si>
  <si>
    <t>Derived ploidy</t>
  </si>
  <si>
    <t>Karawata multiflora (L.B. Sm.) J.R. Maciel &amp; G. Sousa</t>
  </si>
  <si>
    <t>Karawata prasinata (G. Sousa and Wanderley) J.R. Maciel &amp; G. Sousa</t>
  </si>
  <si>
    <t>Karawata saxicola (L.B. Sm.) J.R. Maciel &amp; G. Sousa</t>
  </si>
  <si>
    <t>Brazil, São Paulo, São Miguel Arcanjo, Parque Estadual Carlos Botelho, Atlantic Forest</t>
  </si>
  <si>
    <t>G. Martinelli, 15769, 30.09.99</t>
  </si>
  <si>
    <t>RB 342253, RB 542653</t>
  </si>
  <si>
    <t>Martinelli15769</t>
  </si>
  <si>
    <t>E.M.C. Leme et al., 3018, 05.04.95</t>
  </si>
  <si>
    <t>Leme1021</t>
  </si>
  <si>
    <t>E.M.C. Leme, 5580, 27.09.02</t>
  </si>
  <si>
    <t>MBM396473, W20010001691, WU 0006340, WU 0009278, Schulte 030703-10 (FR), Schulte 130105-6 (FR)</t>
  </si>
  <si>
    <t>RB 670788, WU 0011920</t>
  </si>
  <si>
    <t>WU 0010418, WU 0010419</t>
  </si>
  <si>
    <t>Taxon (based on Gouda et al. cont. updated)</t>
  </si>
  <si>
    <t>HB</t>
  </si>
  <si>
    <t>RB 479745, HB</t>
  </si>
  <si>
    <t>UFP</t>
  </si>
  <si>
    <t>E.M.C. Leme, 5261</t>
  </si>
  <si>
    <t>Supplementary Table 1. List of studied accessions and corresponding data. FCM standard – standard used for genome size estimation. Country codes follow ISO 3166-1 Alpha-3, herbarium codes follow Index Herbariorum. Road – rd, between – b/t.</t>
  </si>
  <si>
    <t>Paule et al. 2020. Early diverging and core Bromelioideae (Bromeliaceae) reveal contrasting patterns of genome size evolution and polyploidy</t>
  </si>
  <si>
    <t>Greigia aff. mulfordii L.B.Sm. var. macrantha L.B.S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17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14">
    <xf numFmtId="0" fontId="0" fillId="0" borderId="0" xfId="0"/>
    <xf numFmtId="0" fontId="18" fillId="0" borderId="0" xfId="0" applyFont="1"/>
    <xf numFmtId="0" fontId="18" fillId="0" borderId="0" xfId="0" applyFont="1" applyFill="1"/>
    <xf numFmtId="2" fontId="18" fillId="0" borderId="0" xfId="0" applyNumberFormat="1" applyFont="1"/>
    <xf numFmtId="0" fontId="20" fillId="0" borderId="0" xfId="0" applyFont="1" applyFill="1"/>
    <xf numFmtId="2" fontId="18" fillId="0" borderId="0" xfId="0" applyNumberFormat="1" applyFont="1" applyFill="1"/>
    <xf numFmtId="0" fontId="18" fillId="0" borderId="0" xfId="0" applyNumberFormat="1" applyFont="1" applyAlignment="1" applyProtection="1">
      <alignment wrapText="1"/>
      <protection locked="0"/>
    </xf>
    <xf numFmtId="0" fontId="18" fillId="0" borderId="0" xfId="0" applyFont="1" applyFill="1" applyAlignment="1">
      <alignment horizontal="left"/>
    </xf>
    <xf numFmtId="0" fontId="18" fillId="0" borderId="0" xfId="0" applyNumberFormat="1" applyFont="1" applyFill="1" applyAlignment="1">
      <alignment horizontal="center"/>
    </xf>
    <xf numFmtId="164" fontId="18" fillId="0" borderId="0" xfId="0" applyNumberFormat="1" applyFont="1" applyFill="1"/>
    <xf numFmtId="2" fontId="19" fillId="0" borderId="0" xfId="0" applyNumberFormat="1" applyFont="1" applyFill="1"/>
    <xf numFmtId="0" fontId="19" fillId="33" borderId="10" xfId="0" applyNumberFormat="1" applyFont="1" applyFill="1" applyBorder="1" applyAlignment="1" applyProtection="1">
      <alignment horizontal="left" vertical="center" wrapText="1"/>
      <protection locked="0"/>
    </xf>
    <xf numFmtId="2" fontId="19" fillId="33" borderId="10" xfId="0" applyNumberFormat="1" applyFont="1" applyFill="1" applyBorder="1" applyAlignment="1" applyProtection="1">
      <alignment horizontal="left" vertical="center" wrapText="1"/>
      <protection locked="0"/>
    </xf>
    <xf numFmtId="164" fontId="19" fillId="33" borderId="10" xfId="0" applyNumberFormat="1" applyFont="1" applyFill="1" applyBorder="1" applyAlignment="1" applyProtection="1">
      <alignment horizontal="left" vertical="center" wrapText="1"/>
      <protection locked="0"/>
    </xf>
  </cellXfs>
  <cellStyles count="179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Besuchter Hyperlink" xfId="142" builtinId="9" hidden="1"/>
    <cellStyle name="Besuchter Hyperlink" xfId="144" builtinId="9" hidden="1"/>
    <cellStyle name="Besuchter Hyperlink" xfId="146" builtinId="9" hidden="1"/>
    <cellStyle name="Besuchter Hyperlink" xfId="148" builtinId="9" hidden="1"/>
    <cellStyle name="Besuchter Hyperlink" xfId="150" builtinId="9" hidden="1"/>
    <cellStyle name="Besuchter Hyperlink" xfId="152" builtinId="9" hidden="1"/>
    <cellStyle name="Besuchter Hyperlink" xfId="154" builtinId="9" hidden="1"/>
    <cellStyle name="Besuchter Hyperlink" xfId="156" builtinId="9" hidden="1"/>
    <cellStyle name="Besuchter Hyperlink" xfId="158" builtinId="9" hidden="1"/>
    <cellStyle name="Besuchter Hyperlink" xfId="160" builtinId="9" hidden="1"/>
    <cellStyle name="Besuchter Hyperlink" xfId="162" builtinId="9" hidden="1"/>
    <cellStyle name="Besuchter Hyperlink" xfId="164" builtinId="9" hidden="1"/>
    <cellStyle name="Besuchter Hyperlink" xfId="166" builtinId="9" hidden="1"/>
    <cellStyle name="Besuchter Hyperlink" xfId="168" builtinId="9" hidden="1"/>
    <cellStyle name="Besuchter Hyperlink" xfId="170" builtinId="9" hidden="1"/>
    <cellStyle name="Besuchter Hyperlink" xfId="172" builtinId="9" hidden="1"/>
    <cellStyle name="Besuchter Hyperlink" xfId="174" builtinId="9" hidden="1"/>
    <cellStyle name="Besuchter Hyperlink" xfId="176" builtinId="9" hidden="1"/>
    <cellStyle name="Besuchter Hyperlink" xfId="178" builtinId="9" hidde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4"/>
  <sheetViews>
    <sheetView tabSelected="1" zoomScale="90" zoomScaleNormal="90" zoomScalePageLayoutView="125" workbookViewId="0">
      <pane ySplit="3" topLeftCell="A118" activePane="bottomLeft" state="frozen"/>
      <selection pane="bottomLeft" activeCell="F62" sqref="F62"/>
    </sheetView>
  </sheetViews>
  <sheetFormatPr baseColWidth="10" defaultColWidth="10.85546875" defaultRowHeight="12" x14ac:dyDescent="0.2"/>
  <cols>
    <col min="1" max="1" width="41.28515625" style="2" customWidth="1"/>
    <col min="2" max="2" width="28.85546875" style="2" customWidth="1"/>
    <col min="3" max="3" width="5.42578125" style="2" customWidth="1"/>
    <col min="4" max="4" width="7.28515625" style="5" customWidth="1"/>
    <col min="5" max="5" width="6" style="5" customWidth="1"/>
    <col min="6" max="6" width="5.7109375" style="9" customWidth="1"/>
    <col min="7" max="7" width="8.28515625" style="8" customWidth="1"/>
    <col min="8" max="8" width="8.140625" style="9" customWidth="1"/>
    <col min="9" max="9" width="7.42578125" style="9" customWidth="1"/>
    <col min="10" max="10" width="9.140625" style="5" customWidth="1"/>
    <col min="11" max="11" width="6" style="3" customWidth="1"/>
    <col min="12" max="12" width="16" style="2" customWidth="1"/>
    <col min="13" max="13" width="20.28515625" style="7" customWidth="1"/>
    <col min="14" max="14" width="13.42578125" style="2" customWidth="1"/>
    <col min="15" max="15" width="56.42578125" style="7" customWidth="1"/>
    <col min="16" max="16" width="35.7109375" style="7" customWidth="1"/>
    <col min="17" max="17" width="28.42578125" style="1" customWidth="1"/>
    <col min="18" max="16384" width="10.85546875" style="1"/>
  </cols>
  <sheetData>
    <row r="1" spans="1:17" x14ac:dyDescent="0.2">
      <c r="A1" s="2" t="s">
        <v>1114</v>
      </c>
    </row>
    <row r="2" spans="1:17" x14ac:dyDescent="0.2">
      <c r="A2" s="2" t="s">
        <v>1113</v>
      </c>
    </row>
    <row r="3" spans="1:17" s="6" customFormat="1" ht="24.75" customHeight="1" x14ac:dyDescent="0.2">
      <c r="A3" s="11" t="s">
        <v>1108</v>
      </c>
      <c r="B3" s="11" t="s">
        <v>516</v>
      </c>
      <c r="C3" s="11" t="s">
        <v>374</v>
      </c>
      <c r="D3" s="12" t="s">
        <v>609</v>
      </c>
      <c r="E3" s="12" t="s">
        <v>591</v>
      </c>
      <c r="F3" s="13" t="s">
        <v>590</v>
      </c>
      <c r="G3" s="11" t="s">
        <v>1094</v>
      </c>
      <c r="H3" s="13" t="s">
        <v>592</v>
      </c>
      <c r="I3" s="13" t="s">
        <v>590</v>
      </c>
      <c r="J3" s="12" t="s">
        <v>1038</v>
      </c>
      <c r="K3" s="12" t="s">
        <v>1037</v>
      </c>
      <c r="L3" s="11" t="s">
        <v>618</v>
      </c>
      <c r="M3" s="11" t="s">
        <v>874</v>
      </c>
      <c r="N3" s="11" t="s">
        <v>96</v>
      </c>
      <c r="O3" s="11" t="s">
        <v>689</v>
      </c>
      <c r="P3" s="11" t="s">
        <v>872</v>
      </c>
      <c r="Q3" s="11" t="s">
        <v>873</v>
      </c>
    </row>
    <row r="4" spans="1:17" x14ac:dyDescent="0.2">
      <c r="A4" s="2" t="s">
        <v>33</v>
      </c>
      <c r="B4" s="2" t="s">
        <v>580</v>
      </c>
      <c r="C4" s="2" t="s">
        <v>375</v>
      </c>
      <c r="D4" s="5" t="s">
        <v>607</v>
      </c>
      <c r="E4" s="5">
        <v>0.8810989377957249</v>
      </c>
      <c r="F4" s="9">
        <v>1.0405080719627207E-2</v>
      </c>
      <c r="G4" s="8" t="s">
        <v>610</v>
      </c>
      <c r="H4" s="9">
        <f t="shared" ref="H4:H67" si="0">E4*978/2</f>
        <v>430.8573805821095</v>
      </c>
      <c r="I4" s="9">
        <f t="shared" ref="I4:I67" si="1">F4*978/2</f>
        <v>5.0880844718977043</v>
      </c>
      <c r="J4" s="5">
        <v>39.141982433679523</v>
      </c>
      <c r="K4" s="3">
        <v>0.44054946889786245</v>
      </c>
      <c r="L4" s="2" t="s">
        <v>14</v>
      </c>
      <c r="M4" s="7" t="s">
        <v>925</v>
      </c>
      <c r="N4" s="2" t="s">
        <v>459</v>
      </c>
      <c r="O4" s="7" t="s">
        <v>624</v>
      </c>
      <c r="P4" s="7" t="s">
        <v>751</v>
      </c>
      <c r="Q4" s="1" t="s">
        <v>460</v>
      </c>
    </row>
    <row r="5" spans="1:17" x14ac:dyDescent="0.2">
      <c r="A5" s="2" t="s">
        <v>510</v>
      </c>
      <c r="B5" s="2" t="s">
        <v>579</v>
      </c>
      <c r="C5" s="2" t="s">
        <v>375</v>
      </c>
      <c r="D5" s="5" t="s">
        <v>607</v>
      </c>
      <c r="E5" s="5">
        <v>0.82159045835577826</v>
      </c>
      <c r="F5" s="9">
        <v>2.757377883195643E-3</v>
      </c>
      <c r="G5" s="8" t="s">
        <v>610</v>
      </c>
      <c r="H5" s="9">
        <f t="shared" si="0"/>
        <v>401.75773413597557</v>
      </c>
      <c r="I5" s="9">
        <f t="shared" si="1"/>
        <v>1.3483577848826693</v>
      </c>
      <c r="J5" s="5">
        <v>39.224472603240599</v>
      </c>
      <c r="K5" s="3">
        <v>0.41079522917788913</v>
      </c>
      <c r="L5" s="2" t="s">
        <v>14</v>
      </c>
      <c r="M5" s="7" t="s">
        <v>926</v>
      </c>
      <c r="Q5" s="1" t="s">
        <v>436</v>
      </c>
    </row>
    <row r="6" spans="1:17" x14ac:dyDescent="0.2">
      <c r="A6" s="2" t="s">
        <v>353</v>
      </c>
      <c r="B6" s="2" t="s">
        <v>348</v>
      </c>
      <c r="C6" s="2" t="s">
        <v>375</v>
      </c>
      <c r="D6" s="5" t="s">
        <v>607</v>
      </c>
      <c r="E6" s="5">
        <v>1.2235988570725929</v>
      </c>
      <c r="F6" s="9">
        <v>1.871542122113231E-2</v>
      </c>
      <c r="G6" s="8" t="s">
        <v>610</v>
      </c>
      <c r="H6" s="9">
        <f t="shared" si="0"/>
        <v>598.33984110849792</v>
      </c>
      <c r="I6" s="9">
        <f t="shared" si="1"/>
        <v>9.1518409771337002</v>
      </c>
      <c r="J6" s="5">
        <v>39.570643910125668</v>
      </c>
      <c r="K6" s="3">
        <v>0.61179942853629643</v>
      </c>
      <c r="L6" s="2" t="s">
        <v>339</v>
      </c>
      <c r="M6" s="7" t="s">
        <v>349</v>
      </c>
      <c r="O6" s="7" t="s">
        <v>625</v>
      </c>
      <c r="P6" s="7" t="s">
        <v>752</v>
      </c>
      <c r="Q6" s="1" t="s">
        <v>1040</v>
      </c>
    </row>
    <row r="7" spans="1:17" x14ac:dyDescent="0.2">
      <c r="A7" s="2" t="s">
        <v>86</v>
      </c>
      <c r="B7" s="2" t="s">
        <v>79</v>
      </c>
      <c r="C7" s="2" t="s">
        <v>375</v>
      </c>
      <c r="D7" s="5" t="s">
        <v>607</v>
      </c>
      <c r="E7" s="5">
        <v>1.08</v>
      </c>
      <c r="F7" s="9">
        <v>1.2999999999999999E-2</v>
      </c>
      <c r="G7" s="8" t="s">
        <v>610</v>
      </c>
      <c r="H7" s="9">
        <f t="shared" si="0"/>
        <v>528.12</v>
      </c>
      <c r="I7" s="9">
        <f t="shared" si="1"/>
        <v>6.3569999999999993</v>
      </c>
      <c r="J7" s="5">
        <v>38.539285279660987</v>
      </c>
      <c r="K7" s="3">
        <v>0.54</v>
      </c>
      <c r="L7" s="2" t="s">
        <v>14</v>
      </c>
      <c r="M7" s="7" t="s">
        <v>927</v>
      </c>
      <c r="Q7" s="1" t="s">
        <v>470</v>
      </c>
    </row>
    <row r="8" spans="1:17" x14ac:dyDescent="0.2">
      <c r="A8" s="2" t="s">
        <v>22</v>
      </c>
      <c r="B8" s="2" t="s">
        <v>173</v>
      </c>
      <c r="C8" s="2" t="s">
        <v>375</v>
      </c>
      <c r="D8" s="5" t="s">
        <v>607</v>
      </c>
      <c r="E8" s="5">
        <v>1.0666731593446199</v>
      </c>
      <c r="F8" s="9">
        <v>1.4649113155022483E-2</v>
      </c>
      <c r="G8" s="8" t="s">
        <v>610</v>
      </c>
      <c r="H8" s="9">
        <f t="shared" si="0"/>
        <v>521.60317491951912</v>
      </c>
      <c r="I8" s="9">
        <f t="shared" si="1"/>
        <v>7.1634163328059941</v>
      </c>
      <c r="J8" s="5">
        <v>39.188097433262485</v>
      </c>
      <c r="K8" s="3">
        <v>0.53333657967230996</v>
      </c>
      <c r="L8" s="2" t="s">
        <v>595</v>
      </c>
      <c r="M8" s="7" t="s">
        <v>875</v>
      </c>
      <c r="O8" s="7" t="s">
        <v>626</v>
      </c>
      <c r="P8" s="7" t="s">
        <v>753</v>
      </c>
      <c r="Q8" s="1" t="s">
        <v>1039</v>
      </c>
    </row>
    <row r="9" spans="1:17" x14ac:dyDescent="0.2">
      <c r="A9" s="2" t="s">
        <v>23</v>
      </c>
      <c r="B9" s="2" t="s">
        <v>295</v>
      </c>
      <c r="C9" s="2" t="s">
        <v>375</v>
      </c>
      <c r="D9" s="5" t="s">
        <v>607</v>
      </c>
      <c r="E9" s="5">
        <v>1.2134898168450334</v>
      </c>
      <c r="F9" s="9">
        <v>2.0678866752364125E-3</v>
      </c>
      <c r="G9" s="8" t="s">
        <v>610</v>
      </c>
      <c r="H9" s="9">
        <f t="shared" si="0"/>
        <v>593.3965204372214</v>
      </c>
      <c r="I9" s="9">
        <f t="shared" si="1"/>
        <v>1.0111965841906057</v>
      </c>
      <c r="J9" s="5">
        <v>39.572646050592283</v>
      </c>
      <c r="K9" s="3">
        <v>0.60674490842251672</v>
      </c>
      <c r="L9" s="2" t="s">
        <v>0</v>
      </c>
      <c r="M9" s="7" t="s">
        <v>125</v>
      </c>
      <c r="N9" s="2" t="s">
        <v>100</v>
      </c>
      <c r="O9" s="7" t="s">
        <v>627</v>
      </c>
      <c r="P9" s="7" t="s">
        <v>754</v>
      </c>
    </row>
    <row r="10" spans="1:17" x14ac:dyDescent="0.2">
      <c r="A10" s="2" t="s">
        <v>23</v>
      </c>
      <c r="B10" s="2" t="s">
        <v>295</v>
      </c>
      <c r="C10" s="2" t="s">
        <v>375</v>
      </c>
      <c r="D10" s="5" t="s">
        <v>607</v>
      </c>
      <c r="E10" s="5">
        <v>1.2586600468756897</v>
      </c>
      <c r="F10" s="9">
        <v>1.6542915232841556E-3</v>
      </c>
      <c r="G10" s="8" t="s">
        <v>610</v>
      </c>
      <c r="H10" s="9">
        <f t="shared" si="0"/>
        <v>615.48476292221221</v>
      </c>
      <c r="I10" s="9">
        <f t="shared" si="1"/>
        <v>0.80894855488595208</v>
      </c>
      <c r="J10" s="5">
        <v>39.186075524539511</v>
      </c>
      <c r="K10" s="3">
        <v>0.62933002343784483</v>
      </c>
      <c r="L10" s="2" t="s">
        <v>14</v>
      </c>
      <c r="M10" s="7" t="s">
        <v>928</v>
      </c>
      <c r="Q10" s="1" t="s">
        <v>421</v>
      </c>
    </row>
    <row r="11" spans="1:17" x14ac:dyDescent="0.2">
      <c r="A11" s="2" t="s">
        <v>533</v>
      </c>
      <c r="B11" s="2" t="s">
        <v>44</v>
      </c>
      <c r="C11" s="2" t="s">
        <v>375</v>
      </c>
      <c r="D11" s="5" t="s">
        <v>607</v>
      </c>
      <c r="E11" s="5">
        <v>0.96782526546078695</v>
      </c>
      <c r="F11" s="9">
        <v>1.8000112875871339E-2</v>
      </c>
      <c r="G11" s="8" t="s">
        <v>610</v>
      </c>
      <c r="H11" s="9">
        <f t="shared" si="0"/>
        <v>473.26655481032481</v>
      </c>
      <c r="I11" s="9">
        <f t="shared" si="1"/>
        <v>8.8020551963010849</v>
      </c>
      <c r="J11" s="5">
        <v>38.581142126337923</v>
      </c>
      <c r="K11" s="3">
        <v>0.48391263273039348</v>
      </c>
      <c r="L11" s="2" t="s">
        <v>14</v>
      </c>
      <c r="M11" s="7" t="s">
        <v>929</v>
      </c>
      <c r="N11" s="2" t="s">
        <v>411</v>
      </c>
      <c r="O11" s="7" t="s">
        <v>57</v>
      </c>
    </row>
    <row r="12" spans="1:17" x14ac:dyDescent="0.2">
      <c r="A12" s="2" t="s">
        <v>533</v>
      </c>
      <c r="B12" s="2" t="s">
        <v>44</v>
      </c>
      <c r="C12" s="2" t="s">
        <v>375</v>
      </c>
      <c r="D12" s="5" t="s">
        <v>607</v>
      </c>
      <c r="E12" s="5">
        <v>1.0136411836093453</v>
      </c>
      <c r="F12" s="9">
        <v>1.4989176617445209E-2</v>
      </c>
      <c r="G12" s="8" t="s">
        <v>610</v>
      </c>
      <c r="H12" s="9">
        <f t="shared" si="0"/>
        <v>495.67053878496984</v>
      </c>
      <c r="I12" s="9">
        <f t="shared" si="1"/>
        <v>7.329707365930707</v>
      </c>
      <c r="J12" s="5">
        <v>39.384305021019905</v>
      </c>
      <c r="K12" s="3">
        <v>0.50682059180467265</v>
      </c>
      <c r="L12" s="2" t="s">
        <v>0</v>
      </c>
      <c r="M12" s="7" t="s">
        <v>123</v>
      </c>
      <c r="N12" s="2" t="s">
        <v>99</v>
      </c>
      <c r="Q12" s="1" t="s">
        <v>440</v>
      </c>
    </row>
    <row r="13" spans="1:17" x14ac:dyDescent="0.2">
      <c r="A13" s="2" t="s">
        <v>20</v>
      </c>
      <c r="B13" s="2" t="s">
        <v>21</v>
      </c>
      <c r="C13" s="2" t="s">
        <v>375</v>
      </c>
      <c r="D13" s="5" t="s">
        <v>607</v>
      </c>
      <c r="E13" s="5">
        <v>1.206214065285184</v>
      </c>
      <c r="F13" s="9">
        <v>1.8555059104616602E-2</v>
      </c>
      <c r="G13" s="8" t="s">
        <v>610</v>
      </c>
      <c r="H13" s="9">
        <f t="shared" si="0"/>
        <v>589.83867792445494</v>
      </c>
      <c r="I13" s="9">
        <f t="shared" si="1"/>
        <v>9.0734239021575185</v>
      </c>
      <c r="J13" s="5">
        <v>39.031995550383755</v>
      </c>
      <c r="K13" s="3">
        <v>0.60310703264259202</v>
      </c>
      <c r="L13" s="2" t="s">
        <v>14</v>
      </c>
      <c r="M13" s="7" t="s">
        <v>930</v>
      </c>
      <c r="N13" s="2" t="s">
        <v>410</v>
      </c>
      <c r="Q13" s="1" t="s">
        <v>422</v>
      </c>
    </row>
    <row r="14" spans="1:17" x14ac:dyDescent="0.2">
      <c r="A14" s="2" t="s">
        <v>372</v>
      </c>
      <c r="B14" s="2" t="s">
        <v>542</v>
      </c>
      <c r="C14" s="2" t="s">
        <v>375</v>
      </c>
      <c r="D14" s="5" t="s">
        <v>607</v>
      </c>
      <c r="E14" s="5">
        <v>1.2293416219007283</v>
      </c>
      <c r="F14" s="9">
        <v>1.0307233989126304E-2</v>
      </c>
      <c r="G14" s="8" t="s">
        <v>610</v>
      </c>
      <c r="H14" s="9">
        <f t="shared" si="0"/>
        <v>601.1480531094561</v>
      </c>
      <c r="I14" s="9">
        <f t="shared" si="1"/>
        <v>5.0402374206827627</v>
      </c>
      <c r="J14" s="5">
        <v>39.175686068259729</v>
      </c>
      <c r="K14" s="3">
        <v>0.61467081095036413</v>
      </c>
      <c r="L14" s="2" t="s">
        <v>373</v>
      </c>
      <c r="M14" s="7" t="s">
        <v>1046</v>
      </c>
      <c r="O14" s="7" t="s">
        <v>628</v>
      </c>
      <c r="P14" s="7" t="s">
        <v>1047</v>
      </c>
      <c r="Q14" s="2" t="s">
        <v>1048</v>
      </c>
    </row>
    <row r="15" spans="1:17" x14ac:dyDescent="0.2">
      <c r="A15" s="2" t="s">
        <v>67</v>
      </c>
      <c r="B15" s="2" t="s">
        <v>294</v>
      </c>
      <c r="C15" s="2" t="s">
        <v>375</v>
      </c>
      <c r="D15" s="5" t="s">
        <v>607</v>
      </c>
      <c r="E15" s="5">
        <v>1.0259082121312493</v>
      </c>
      <c r="F15" s="9">
        <v>6.4232856725356972E-3</v>
      </c>
      <c r="G15" s="8" t="s">
        <v>610</v>
      </c>
      <c r="H15" s="9">
        <f t="shared" si="0"/>
        <v>501.6691157321809</v>
      </c>
      <c r="I15" s="9">
        <f t="shared" si="1"/>
        <v>3.140986693869956</v>
      </c>
      <c r="J15" s="5">
        <v>39.011145826783078</v>
      </c>
      <c r="K15" s="3">
        <v>0.51295410606562464</v>
      </c>
      <c r="L15" s="2" t="s">
        <v>0</v>
      </c>
      <c r="M15" s="7" t="s">
        <v>126</v>
      </c>
      <c r="N15" s="2" t="s">
        <v>101</v>
      </c>
    </row>
    <row r="16" spans="1:17" x14ac:dyDescent="0.2">
      <c r="A16" s="2" t="s">
        <v>67</v>
      </c>
      <c r="B16" s="2" t="s">
        <v>293</v>
      </c>
      <c r="C16" s="2" t="s">
        <v>375</v>
      </c>
      <c r="D16" s="5" t="s">
        <v>607</v>
      </c>
      <c r="E16" s="5">
        <v>1.0315246603874482</v>
      </c>
      <c r="F16" s="9">
        <v>5.7566813670527012E-3</v>
      </c>
      <c r="G16" s="8" t="s">
        <v>610</v>
      </c>
      <c r="H16" s="9">
        <f t="shared" si="0"/>
        <v>504.41555892946218</v>
      </c>
      <c r="I16" s="9">
        <f t="shared" si="1"/>
        <v>2.8150171884887709</v>
      </c>
      <c r="J16" s="5">
        <v>39.283780222044385</v>
      </c>
      <c r="K16" s="3">
        <v>0.51576233019372408</v>
      </c>
      <c r="L16" s="2" t="s">
        <v>0</v>
      </c>
      <c r="M16" s="7" t="s">
        <v>127</v>
      </c>
      <c r="N16" s="2" t="s">
        <v>102</v>
      </c>
      <c r="O16" s="7" t="s">
        <v>629</v>
      </c>
      <c r="P16" s="7" t="s">
        <v>755</v>
      </c>
    </row>
    <row r="17" spans="1:17" x14ac:dyDescent="0.2">
      <c r="A17" s="2" t="s">
        <v>523</v>
      </c>
      <c r="B17" s="2" t="s">
        <v>35</v>
      </c>
      <c r="C17" s="2" t="s">
        <v>375</v>
      </c>
      <c r="D17" s="5" t="s">
        <v>607</v>
      </c>
      <c r="E17" s="5">
        <v>1.2120841622624487</v>
      </c>
      <c r="F17" s="9">
        <v>3.699059707516762E-3</v>
      </c>
      <c r="G17" s="8" t="s">
        <v>610</v>
      </c>
      <c r="H17" s="9">
        <f t="shared" si="0"/>
        <v>592.70915534633741</v>
      </c>
      <c r="I17" s="9">
        <f t="shared" si="1"/>
        <v>1.8088401969756966</v>
      </c>
      <c r="J17" s="5">
        <v>40.361439727383107</v>
      </c>
      <c r="K17" s="3">
        <v>0.60604208113122437</v>
      </c>
      <c r="L17" s="2" t="s">
        <v>14</v>
      </c>
      <c r="M17" s="7" t="s">
        <v>1034</v>
      </c>
      <c r="P17" s="7" t="s">
        <v>756</v>
      </c>
    </row>
    <row r="18" spans="1:17" x14ac:dyDescent="0.2">
      <c r="A18" s="2" t="s">
        <v>506</v>
      </c>
      <c r="B18" s="2" t="s">
        <v>19</v>
      </c>
      <c r="C18" s="2" t="s">
        <v>375</v>
      </c>
      <c r="D18" s="5" t="s">
        <v>607</v>
      </c>
      <c r="E18" s="5">
        <v>0.98028045758029969</v>
      </c>
      <c r="F18" s="9">
        <v>1.093291092306589E-2</v>
      </c>
      <c r="G18" s="8" t="s">
        <v>610</v>
      </c>
      <c r="H18" s="9">
        <f t="shared" si="0"/>
        <v>479.35714375676656</v>
      </c>
      <c r="I18" s="9">
        <f t="shared" si="1"/>
        <v>5.3461934413792198</v>
      </c>
      <c r="J18" s="5">
        <v>38.438392837792648</v>
      </c>
      <c r="K18" s="3">
        <v>0.49014022879014985</v>
      </c>
      <c r="L18" s="2" t="s">
        <v>14</v>
      </c>
      <c r="M18" s="7" t="s">
        <v>931</v>
      </c>
      <c r="N18" s="2" t="s">
        <v>471</v>
      </c>
      <c r="O18" s="7" t="s">
        <v>630</v>
      </c>
      <c r="Q18" s="1" t="s">
        <v>444</v>
      </c>
    </row>
    <row r="19" spans="1:17" x14ac:dyDescent="0.2">
      <c r="A19" s="2" t="s">
        <v>517</v>
      </c>
      <c r="B19" s="2" t="s">
        <v>577</v>
      </c>
      <c r="C19" s="2" t="s">
        <v>375</v>
      </c>
      <c r="D19" s="5" t="s">
        <v>607</v>
      </c>
      <c r="E19" s="5">
        <v>0.9121172177927116</v>
      </c>
      <c r="F19" s="9">
        <v>3.9883485929119375E-3</v>
      </c>
      <c r="G19" s="8" t="s">
        <v>610</v>
      </c>
      <c r="H19" s="9">
        <f t="shared" si="0"/>
        <v>446.02531950063599</v>
      </c>
      <c r="I19" s="9">
        <f t="shared" si="1"/>
        <v>1.9503024619339375</v>
      </c>
      <c r="J19" s="5">
        <v>38.336241093236112</v>
      </c>
      <c r="K19" s="3">
        <v>0.4560586088963558</v>
      </c>
      <c r="L19" s="2" t="s">
        <v>14</v>
      </c>
      <c r="M19" s="7" t="s">
        <v>932</v>
      </c>
      <c r="N19" s="2" t="s">
        <v>458</v>
      </c>
      <c r="O19" s="7" t="s">
        <v>631</v>
      </c>
      <c r="P19" s="7" t="s">
        <v>757</v>
      </c>
      <c r="Q19" s="1" t="s">
        <v>433</v>
      </c>
    </row>
    <row r="20" spans="1:17" x14ac:dyDescent="0.2">
      <c r="A20" s="2" t="s">
        <v>517</v>
      </c>
      <c r="B20" s="2" t="s">
        <v>578</v>
      </c>
      <c r="C20" s="2" t="s">
        <v>375</v>
      </c>
      <c r="D20" s="5" t="s">
        <v>607</v>
      </c>
      <c r="E20" s="5">
        <v>0.97568188944616308</v>
      </c>
      <c r="F20" s="9">
        <v>7.3413666488566587E-3</v>
      </c>
      <c r="G20" s="8" t="s">
        <v>610</v>
      </c>
      <c r="H20" s="9">
        <f t="shared" si="0"/>
        <v>477.10844393917375</v>
      </c>
      <c r="I20" s="9">
        <f t="shared" si="1"/>
        <v>3.5899282912909061</v>
      </c>
      <c r="J20" s="5">
        <v>38.457395534910731</v>
      </c>
      <c r="K20" s="3">
        <v>0.48784094472308154</v>
      </c>
      <c r="L20" s="2" t="s">
        <v>0</v>
      </c>
      <c r="M20" s="7" t="s">
        <v>128</v>
      </c>
      <c r="N20" s="2" t="s">
        <v>103</v>
      </c>
      <c r="O20" s="7" t="s">
        <v>632</v>
      </c>
      <c r="P20" s="7" t="s">
        <v>758</v>
      </c>
    </row>
    <row r="21" spans="1:17" x14ac:dyDescent="0.2">
      <c r="A21" s="2" t="s">
        <v>87</v>
      </c>
      <c r="B21" s="2" t="s">
        <v>80</v>
      </c>
      <c r="C21" s="2" t="s">
        <v>375</v>
      </c>
      <c r="D21" s="5" t="s">
        <v>607</v>
      </c>
      <c r="E21" s="5">
        <v>2.1891968684161642</v>
      </c>
      <c r="F21" s="9">
        <v>1.2999999999999999E-2</v>
      </c>
      <c r="G21" s="8" t="s">
        <v>611</v>
      </c>
      <c r="H21" s="9">
        <f t="shared" si="0"/>
        <v>1070.5172686555043</v>
      </c>
      <c r="I21" s="9">
        <f t="shared" si="1"/>
        <v>6.3569999999999993</v>
      </c>
      <c r="J21" s="5">
        <v>39.09718473823397</v>
      </c>
      <c r="K21" s="3">
        <v>0.54729921710404106</v>
      </c>
      <c r="L21" s="2" t="s">
        <v>14</v>
      </c>
      <c r="M21" s="7" t="s">
        <v>933</v>
      </c>
      <c r="N21" s="2" t="s">
        <v>472</v>
      </c>
      <c r="O21" s="7" t="s">
        <v>633</v>
      </c>
      <c r="Q21" s="1" t="s">
        <v>445</v>
      </c>
    </row>
    <row r="22" spans="1:17" x14ac:dyDescent="0.2">
      <c r="A22" s="2" t="s">
        <v>317</v>
      </c>
      <c r="B22" s="2" t="s">
        <v>208</v>
      </c>
      <c r="C22" s="2" t="s">
        <v>375</v>
      </c>
      <c r="D22" s="5" t="s">
        <v>607</v>
      </c>
      <c r="E22" s="5">
        <v>1.0009919468899191</v>
      </c>
      <c r="F22" s="9">
        <v>2.1016074915143984E-2</v>
      </c>
      <c r="G22" s="8" t="s">
        <v>610</v>
      </c>
      <c r="H22" s="9">
        <f t="shared" si="0"/>
        <v>489.48506202917042</v>
      </c>
      <c r="I22" s="9">
        <f t="shared" si="1"/>
        <v>10.276860633505407</v>
      </c>
      <c r="J22" s="5">
        <v>38.855848454654549</v>
      </c>
      <c r="K22" s="3">
        <v>0.50049597344495955</v>
      </c>
      <c r="L22" s="2" t="s">
        <v>201</v>
      </c>
      <c r="M22" s="7" t="s">
        <v>1024</v>
      </c>
      <c r="Q22" s="1" t="s">
        <v>337</v>
      </c>
    </row>
    <row r="23" spans="1:17" x14ac:dyDescent="0.2">
      <c r="A23" s="2" t="s">
        <v>528</v>
      </c>
      <c r="B23" s="2" t="s">
        <v>560</v>
      </c>
      <c r="C23" s="2" t="s">
        <v>375</v>
      </c>
      <c r="D23" s="5" t="s">
        <v>607</v>
      </c>
      <c r="E23" s="5">
        <v>0.95525526439213415</v>
      </c>
      <c r="F23" s="9">
        <v>9.926467944134678E-3</v>
      </c>
      <c r="G23" s="8" t="s">
        <v>610</v>
      </c>
      <c r="H23" s="9">
        <f t="shared" si="0"/>
        <v>467.1198242877536</v>
      </c>
      <c r="I23" s="9">
        <f t="shared" si="1"/>
        <v>4.8540428246818577</v>
      </c>
      <c r="J23" s="5">
        <v>38.14606627062058</v>
      </c>
      <c r="K23" s="3">
        <v>0.47762763219606708</v>
      </c>
      <c r="L23" s="2" t="s">
        <v>14</v>
      </c>
      <c r="M23" s="7" t="s">
        <v>934</v>
      </c>
    </row>
    <row r="24" spans="1:17" x14ac:dyDescent="0.2">
      <c r="A24" s="2" t="s">
        <v>88</v>
      </c>
      <c r="B24" s="2" t="s">
        <v>81</v>
      </c>
      <c r="C24" s="2" t="s">
        <v>375</v>
      </c>
      <c r="D24" s="5" t="s">
        <v>607</v>
      </c>
      <c r="E24" s="5">
        <v>1.25</v>
      </c>
      <c r="F24" s="9">
        <v>1.7999999999999999E-2</v>
      </c>
      <c r="G24" s="8" t="s">
        <v>610</v>
      </c>
      <c r="H24" s="9">
        <f t="shared" si="0"/>
        <v>611.25</v>
      </c>
      <c r="I24" s="9">
        <f t="shared" si="1"/>
        <v>8.8019999999999996</v>
      </c>
      <c r="J24" s="5">
        <v>39.70338405060437</v>
      </c>
      <c r="K24" s="3">
        <v>0.625</v>
      </c>
      <c r="L24" s="2" t="s">
        <v>14</v>
      </c>
      <c r="M24" s="7" t="s">
        <v>935</v>
      </c>
      <c r="N24" s="2" t="s">
        <v>473</v>
      </c>
      <c r="Q24" s="1" t="s">
        <v>446</v>
      </c>
    </row>
    <row r="25" spans="1:17" x14ac:dyDescent="0.2">
      <c r="A25" s="2" t="s">
        <v>525</v>
      </c>
      <c r="B25" s="2" t="s">
        <v>565</v>
      </c>
      <c r="C25" s="2" t="s">
        <v>375</v>
      </c>
      <c r="D25" s="5" t="s">
        <v>607</v>
      </c>
      <c r="E25" s="5">
        <v>1.946098177140833</v>
      </c>
      <c r="F25" s="9">
        <v>8.6219296304413939E-3</v>
      </c>
      <c r="H25" s="9">
        <f t="shared" si="0"/>
        <v>951.64200862186738</v>
      </c>
      <c r="I25" s="9">
        <f t="shared" si="1"/>
        <v>4.216123589285842</v>
      </c>
      <c r="J25" s="5">
        <v>41.43227427474865</v>
      </c>
      <c r="L25" s="2" t="s">
        <v>14</v>
      </c>
      <c r="M25" s="7" t="s">
        <v>936</v>
      </c>
      <c r="Q25" s="1" t="s">
        <v>414</v>
      </c>
    </row>
    <row r="26" spans="1:17" x14ac:dyDescent="0.2">
      <c r="A26" s="2" t="s">
        <v>25</v>
      </c>
      <c r="B26" s="2" t="s">
        <v>554</v>
      </c>
      <c r="C26" s="2" t="s">
        <v>375</v>
      </c>
      <c r="D26" s="5" t="s">
        <v>607</v>
      </c>
      <c r="E26" s="5">
        <v>1.0245249269123595</v>
      </c>
      <c r="F26" s="9">
        <v>1.0334770541596835E-2</v>
      </c>
      <c r="G26" s="8" t="s">
        <v>610</v>
      </c>
      <c r="H26" s="9">
        <f t="shared" si="0"/>
        <v>500.99268926014383</v>
      </c>
      <c r="I26" s="9">
        <f t="shared" si="1"/>
        <v>5.0537027948408522</v>
      </c>
      <c r="J26" s="5">
        <v>38.602177726534713</v>
      </c>
      <c r="K26" s="3">
        <v>0.51226246345617976</v>
      </c>
      <c r="L26" s="2" t="s">
        <v>14</v>
      </c>
      <c r="M26" s="7" t="s">
        <v>937</v>
      </c>
      <c r="Q26" s="1" t="s">
        <v>420</v>
      </c>
    </row>
    <row r="27" spans="1:17" x14ac:dyDescent="0.2">
      <c r="A27" s="2" t="s">
        <v>531</v>
      </c>
      <c r="B27" s="2" t="s">
        <v>24</v>
      </c>
      <c r="C27" s="2" t="s">
        <v>375</v>
      </c>
      <c r="D27" s="5" t="s">
        <v>607</v>
      </c>
      <c r="E27" s="5">
        <v>0.95750252327920882</v>
      </c>
      <c r="F27" s="9">
        <v>9.549860542928874E-3</v>
      </c>
      <c r="G27" s="8" t="s">
        <v>610</v>
      </c>
      <c r="H27" s="9">
        <f t="shared" si="0"/>
        <v>468.2187338835331</v>
      </c>
      <c r="I27" s="9">
        <f t="shared" si="1"/>
        <v>4.6698818054922198</v>
      </c>
      <c r="J27" s="5">
        <v>38.831072438705242</v>
      </c>
      <c r="K27" s="3">
        <v>0.47875126163960441</v>
      </c>
      <c r="L27" s="2" t="s">
        <v>14</v>
      </c>
      <c r="M27" s="7" t="s">
        <v>938</v>
      </c>
      <c r="N27" s="2" t="s">
        <v>413</v>
      </c>
      <c r="O27" s="7" t="s">
        <v>634</v>
      </c>
      <c r="P27" s="7" t="s">
        <v>759</v>
      </c>
      <c r="Q27" s="1" t="s">
        <v>1105</v>
      </c>
    </row>
    <row r="28" spans="1:17" x14ac:dyDescent="0.2">
      <c r="A28" s="2" t="s">
        <v>531</v>
      </c>
      <c r="B28" s="2" t="s">
        <v>291</v>
      </c>
      <c r="C28" s="2" t="s">
        <v>375</v>
      </c>
      <c r="D28" s="5" t="s">
        <v>607</v>
      </c>
      <c r="E28" s="5">
        <v>0.97560481335045279</v>
      </c>
      <c r="F28" s="9">
        <v>1.6275443574392381E-2</v>
      </c>
      <c r="G28" s="8" t="s">
        <v>610</v>
      </c>
      <c r="H28" s="9">
        <f t="shared" si="0"/>
        <v>477.07075372837141</v>
      </c>
      <c r="I28" s="9">
        <f t="shared" si="1"/>
        <v>7.9586919078778742</v>
      </c>
      <c r="J28" s="5">
        <v>39.376515512081113</v>
      </c>
      <c r="K28" s="3">
        <v>0.4878024066752264</v>
      </c>
      <c r="L28" s="2" t="s">
        <v>0</v>
      </c>
      <c r="M28" s="7" t="s">
        <v>129</v>
      </c>
      <c r="N28" s="2" t="s">
        <v>104</v>
      </c>
      <c r="Q28" s="1" t="s">
        <v>478</v>
      </c>
    </row>
    <row r="29" spans="1:17" x14ac:dyDescent="0.2">
      <c r="A29" s="2" t="s">
        <v>532</v>
      </c>
      <c r="B29" s="2" t="s">
        <v>261</v>
      </c>
      <c r="C29" s="2" t="s">
        <v>375</v>
      </c>
      <c r="D29" s="5" t="s">
        <v>607</v>
      </c>
      <c r="E29" s="5">
        <v>1.01</v>
      </c>
      <c r="F29" s="9">
        <v>1.4618240485184383E-2</v>
      </c>
      <c r="G29" s="8" t="s">
        <v>610</v>
      </c>
      <c r="H29" s="9">
        <f t="shared" si="0"/>
        <v>493.89</v>
      </c>
      <c r="I29" s="9">
        <f t="shared" si="1"/>
        <v>7.1483195972551634</v>
      </c>
      <c r="J29" s="5">
        <v>39.187001924214613</v>
      </c>
      <c r="K29" s="3">
        <v>0.505</v>
      </c>
      <c r="L29" s="2" t="s">
        <v>14</v>
      </c>
      <c r="M29" s="7" t="s">
        <v>939</v>
      </c>
      <c r="N29" s="2" t="s">
        <v>405</v>
      </c>
      <c r="O29" s="7" t="s">
        <v>57</v>
      </c>
      <c r="P29" s="7" t="s">
        <v>760</v>
      </c>
      <c r="Q29" s="1" t="s">
        <v>443</v>
      </c>
    </row>
    <row r="30" spans="1:17" x14ac:dyDescent="0.2">
      <c r="A30" s="2" t="s">
        <v>532</v>
      </c>
      <c r="B30" s="2" t="s">
        <v>261</v>
      </c>
      <c r="C30" s="2" t="s">
        <v>375</v>
      </c>
      <c r="D30" s="5" t="s">
        <v>607</v>
      </c>
      <c r="E30" s="5">
        <v>1.0603168666003036</v>
      </c>
      <c r="F30" s="9">
        <v>1.4097063291135518E-2</v>
      </c>
      <c r="G30" s="8" t="s">
        <v>610</v>
      </c>
      <c r="H30" s="9">
        <f t="shared" si="0"/>
        <v>518.49494776754841</v>
      </c>
      <c r="I30" s="9">
        <f t="shared" si="1"/>
        <v>6.8934639493652687</v>
      </c>
      <c r="J30" s="5">
        <v>39.551962497004524</v>
      </c>
      <c r="K30" s="3">
        <v>0.53015843330015178</v>
      </c>
      <c r="L30" s="2" t="s">
        <v>0</v>
      </c>
      <c r="M30" s="7" t="s">
        <v>190</v>
      </c>
      <c r="N30" s="2" t="s">
        <v>2</v>
      </c>
      <c r="O30" s="7" t="s">
        <v>635</v>
      </c>
      <c r="P30" s="7" t="s">
        <v>761</v>
      </c>
    </row>
    <row r="31" spans="1:17" x14ac:dyDescent="0.2">
      <c r="A31" s="2" t="s">
        <v>326</v>
      </c>
      <c r="B31" s="2" t="s">
        <v>178</v>
      </c>
      <c r="C31" s="2" t="s">
        <v>375</v>
      </c>
      <c r="D31" s="5" t="s">
        <v>607</v>
      </c>
      <c r="E31" s="5">
        <v>1.6259076187955841</v>
      </c>
      <c r="F31" s="9">
        <v>3.8543410136356537E-2</v>
      </c>
      <c r="H31" s="9">
        <f t="shared" si="0"/>
        <v>795.06882559104065</v>
      </c>
      <c r="I31" s="9">
        <f t="shared" si="1"/>
        <v>18.847727556678347</v>
      </c>
      <c r="J31" s="5">
        <v>38.739714890582924</v>
      </c>
      <c r="L31" s="2" t="s">
        <v>595</v>
      </c>
      <c r="M31" s="7" t="s">
        <v>895</v>
      </c>
      <c r="O31" s="7" t="s">
        <v>619</v>
      </c>
      <c r="P31" s="7" t="s">
        <v>762</v>
      </c>
      <c r="Q31" s="1" t="s">
        <v>1111</v>
      </c>
    </row>
    <row r="32" spans="1:17" x14ac:dyDescent="0.2">
      <c r="A32" s="2" t="s">
        <v>18</v>
      </c>
      <c r="B32" s="2" t="s">
        <v>557</v>
      </c>
      <c r="C32" s="2" t="s">
        <v>375</v>
      </c>
      <c r="D32" s="5" t="s">
        <v>607</v>
      </c>
      <c r="E32" s="5">
        <v>0.95879201009787007</v>
      </c>
      <c r="F32" s="9">
        <v>1.8613709464030483E-2</v>
      </c>
      <c r="G32" s="8" t="s">
        <v>610</v>
      </c>
      <c r="H32" s="9">
        <f t="shared" si="0"/>
        <v>468.84929293785848</v>
      </c>
      <c r="I32" s="9">
        <f t="shared" si="1"/>
        <v>9.1021039279109068</v>
      </c>
      <c r="J32" s="5">
        <v>38.741110942781432</v>
      </c>
      <c r="K32" s="3">
        <v>0.47939600504893504</v>
      </c>
      <c r="L32" s="2" t="s">
        <v>14</v>
      </c>
      <c r="M32" s="7" t="s">
        <v>940</v>
      </c>
      <c r="N32" s="2" t="s">
        <v>406</v>
      </c>
      <c r="O32" s="7" t="s">
        <v>636</v>
      </c>
      <c r="Q32" s="1" t="s">
        <v>441</v>
      </c>
    </row>
    <row r="33" spans="1:25" x14ac:dyDescent="0.2">
      <c r="A33" s="2" t="s">
        <v>489</v>
      </c>
      <c r="B33" s="2" t="s">
        <v>209</v>
      </c>
      <c r="C33" s="2" t="s">
        <v>375</v>
      </c>
      <c r="D33" s="5" t="s">
        <v>607</v>
      </c>
      <c r="E33" s="5">
        <v>1.1403453898697442</v>
      </c>
      <c r="F33" s="9">
        <v>1.5871798446206016E-2</v>
      </c>
      <c r="G33" s="8" t="s">
        <v>610</v>
      </c>
      <c r="H33" s="9">
        <f t="shared" si="0"/>
        <v>557.62889564630495</v>
      </c>
      <c r="I33" s="9">
        <f t="shared" si="1"/>
        <v>7.7613094401947418</v>
      </c>
      <c r="J33" s="5">
        <v>38.876567184014299</v>
      </c>
      <c r="K33" s="3">
        <v>0.5701726949348721</v>
      </c>
      <c r="L33" s="2" t="s">
        <v>201</v>
      </c>
      <c r="M33" s="7" t="s">
        <v>896</v>
      </c>
      <c r="O33" s="7" t="s">
        <v>745</v>
      </c>
      <c r="P33" s="7" t="s">
        <v>763</v>
      </c>
      <c r="Q33" s="1" t="s">
        <v>365</v>
      </c>
    </row>
    <row r="34" spans="1:25" x14ac:dyDescent="0.2">
      <c r="A34" s="2" t="s">
        <v>521</v>
      </c>
      <c r="B34" s="2" t="s">
        <v>284</v>
      </c>
      <c r="C34" s="2" t="s">
        <v>375</v>
      </c>
      <c r="D34" s="5" t="s">
        <v>607</v>
      </c>
      <c r="E34" s="5">
        <v>1.0468320710746841</v>
      </c>
      <c r="F34" s="9">
        <v>1.3327979170333954E-2</v>
      </c>
      <c r="G34" s="8" t="s">
        <v>610</v>
      </c>
      <c r="H34" s="9">
        <f t="shared" si="0"/>
        <v>511.90088275552051</v>
      </c>
      <c r="I34" s="9">
        <f t="shared" si="1"/>
        <v>6.5173818142933033</v>
      </c>
      <c r="J34" s="5">
        <v>38.549729926322883</v>
      </c>
      <c r="K34" s="3">
        <v>0.52341603553734206</v>
      </c>
      <c r="L34" s="2" t="s">
        <v>14</v>
      </c>
      <c r="M34" s="7" t="s">
        <v>941</v>
      </c>
      <c r="N34" s="2" t="s">
        <v>404</v>
      </c>
      <c r="Q34" s="1" t="s">
        <v>428</v>
      </c>
    </row>
    <row r="35" spans="1:25" x14ac:dyDescent="0.2">
      <c r="A35" s="2" t="s">
        <v>521</v>
      </c>
      <c r="B35" s="2" t="s">
        <v>284</v>
      </c>
      <c r="C35" s="2" t="s">
        <v>375</v>
      </c>
      <c r="D35" s="5" t="s">
        <v>607</v>
      </c>
      <c r="E35" s="5">
        <v>1.0701705940511619</v>
      </c>
      <c r="F35" s="9">
        <v>9.1102684214886733E-3</v>
      </c>
      <c r="G35" s="8" t="s">
        <v>610</v>
      </c>
      <c r="H35" s="9">
        <f t="shared" si="0"/>
        <v>523.31342049101818</v>
      </c>
      <c r="I35" s="9">
        <f t="shared" si="1"/>
        <v>4.4549212581079614</v>
      </c>
      <c r="J35" s="5">
        <v>38.93627887649609</v>
      </c>
      <c r="K35" s="3">
        <v>0.53508529702558094</v>
      </c>
      <c r="L35" s="2" t="s">
        <v>0</v>
      </c>
      <c r="M35" s="7" t="s">
        <v>143</v>
      </c>
      <c r="N35" s="2" t="s">
        <v>118</v>
      </c>
      <c r="O35" s="7" t="s">
        <v>57</v>
      </c>
      <c r="P35" s="7" t="s">
        <v>1025</v>
      </c>
    </row>
    <row r="36" spans="1:25" x14ac:dyDescent="0.2">
      <c r="A36" s="2" t="s">
        <v>484</v>
      </c>
      <c r="B36" s="2" t="s">
        <v>553</v>
      </c>
      <c r="C36" s="2" t="s">
        <v>375</v>
      </c>
      <c r="D36" s="5" t="s">
        <v>607</v>
      </c>
      <c r="E36" s="5">
        <v>0.85841477014385337</v>
      </c>
      <c r="F36" s="9">
        <v>1.0142562989509643E-2</v>
      </c>
      <c r="G36" s="8" t="s">
        <v>610</v>
      </c>
      <c r="H36" s="9">
        <f t="shared" si="0"/>
        <v>419.7648226003443</v>
      </c>
      <c r="I36" s="9">
        <f t="shared" si="1"/>
        <v>4.9597133018702158</v>
      </c>
      <c r="J36" s="5">
        <v>39.08084889986462</v>
      </c>
      <c r="K36" s="3">
        <v>0.42920738507192668</v>
      </c>
      <c r="L36" s="2" t="s">
        <v>14</v>
      </c>
      <c r="M36" s="7" t="s">
        <v>942</v>
      </c>
      <c r="Q36" s="1" t="s">
        <v>418</v>
      </c>
    </row>
    <row r="37" spans="1:25" x14ac:dyDescent="0.2">
      <c r="A37" s="2" t="s">
        <v>505</v>
      </c>
      <c r="B37" s="2" t="s">
        <v>283</v>
      </c>
      <c r="C37" s="2" t="s">
        <v>375</v>
      </c>
      <c r="D37" s="5" t="s">
        <v>607</v>
      </c>
      <c r="E37" s="5">
        <v>0.9538037719730621</v>
      </c>
      <c r="F37" s="9">
        <v>1.3182636300787609E-2</v>
      </c>
      <c r="G37" s="8" t="s">
        <v>610</v>
      </c>
      <c r="H37" s="9">
        <f t="shared" si="0"/>
        <v>466.41004449482739</v>
      </c>
      <c r="I37" s="9">
        <f t="shared" si="1"/>
        <v>6.4463091510851411</v>
      </c>
      <c r="J37" s="5">
        <v>39.225907081053492</v>
      </c>
      <c r="K37" s="3">
        <v>0.47690188598653105</v>
      </c>
      <c r="L37" s="2" t="s">
        <v>14</v>
      </c>
      <c r="M37" s="7" t="s">
        <v>943</v>
      </c>
    </row>
    <row r="38" spans="1:25" x14ac:dyDescent="0.2">
      <c r="A38" s="2" t="s">
        <v>505</v>
      </c>
      <c r="B38" s="2" t="s">
        <v>283</v>
      </c>
      <c r="C38" s="2" t="s">
        <v>375</v>
      </c>
      <c r="D38" s="5" t="s">
        <v>607</v>
      </c>
      <c r="E38" s="5">
        <v>1.0003938923481648</v>
      </c>
      <c r="F38" s="9">
        <v>1.3289335123372711E-2</v>
      </c>
      <c r="G38" s="8" t="s">
        <v>610</v>
      </c>
      <c r="H38" s="9">
        <f t="shared" si="0"/>
        <v>489.19261335825257</v>
      </c>
      <c r="I38" s="9">
        <f t="shared" si="1"/>
        <v>6.4984848753292557</v>
      </c>
      <c r="J38" s="5">
        <v>39.602159706005835</v>
      </c>
      <c r="K38" s="3">
        <v>0.50019694617408239</v>
      </c>
      <c r="L38" s="2" t="s">
        <v>0</v>
      </c>
      <c r="M38" s="7" t="s">
        <v>145</v>
      </c>
      <c r="N38" s="2" t="s">
        <v>120</v>
      </c>
      <c r="O38" s="7" t="s">
        <v>638</v>
      </c>
      <c r="P38" s="7" t="s">
        <v>764</v>
      </c>
      <c r="Q38" s="1" t="s">
        <v>204</v>
      </c>
    </row>
    <row r="39" spans="1:25" x14ac:dyDescent="0.2">
      <c r="A39" s="2" t="s">
        <v>505</v>
      </c>
      <c r="B39" s="2" t="s">
        <v>283</v>
      </c>
      <c r="C39" s="2" t="s">
        <v>375</v>
      </c>
      <c r="D39" s="5" t="s">
        <v>607</v>
      </c>
      <c r="E39" s="5">
        <v>1.0095966549274102</v>
      </c>
      <c r="F39" s="9">
        <v>5.5511844220801562E-3</v>
      </c>
      <c r="G39" s="8" t="s">
        <v>610</v>
      </c>
      <c r="H39" s="9">
        <f t="shared" si="0"/>
        <v>493.69276425950363</v>
      </c>
      <c r="I39" s="9">
        <f t="shared" si="1"/>
        <v>2.7145291823971962</v>
      </c>
      <c r="J39" s="5">
        <v>40.409177199384395</v>
      </c>
      <c r="K39" s="3">
        <v>0.50479832746370512</v>
      </c>
      <c r="L39" s="2" t="s">
        <v>0</v>
      </c>
      <c r="M39" s="7" t="s">
        <v>144</v>
      </c>
      <c r="N39" s="2" t="s">
        <v>119</v>
      </c>
      <c r="O39" s="7" t="s">
        <v>639</v>
      </c>
      <c r="P39" s="7" t="s">
        <v>765</v>
      </c>
    </row>
    <row r="40" spans="1:25" x14ac:dyDescent="0.2">
      <c r="A40" s="2" t="s">
        <v>485</v>
      </c>
      <c r="B40" s="2" t="s">
        <v>260</v>
      </c>
      <c r="C40" s="2" t="s">
        <v>375</v>
      </c>
      <c r="D40" s="5" t="s">
        <v>607</v>
      </c>
      <c r="E40" s="5">
        <v>0.85592313125867436</v>
      </c>
      <c r="F40" s="9">
        <v>1.1581476544022215E-2</v>
      </c>
      <c r="G40" s="8" t="s">
        <v>610</v>
      </c>
      <c r="H40" s="9">
        <f t="shared" si="0"/>
        <v>418.54641118549176</v>
      </c>
      <c r="I40" s="9">
        <f t="shared" si="1"/>
        <v>5.6633420300268629</v>
      </c>
      <c r="J40" s="5">
        <v>39.056231818854862</v>
      </c>
      <c r="K40" s="3">
        <v>0.42796156562933718</v>
      </c>
      <c r="L40" s="2" t="s">
        <v>0</v>
      </c>
      <c r="M40" s="7" t="s">
        <v>124</v>
      </c>
      <c r="N40" s="2" t="s">
        <v>1</v>
      </c>
      <c r="O40" s="7" t="s">
        <v>640</v>
      </c>
      <c r="P40" s="7" t="s">
        <v>766</v>
      </c>
      <c r="Q40" s="1" t="s">
        <v>419</v>
      </c>
    </row>
    <row r="41" spans="1:25" s="2" customFormat="1" x14ac:dyDescent="0.2">
      <c r="A41" s="2" t="s">
        <v>504</v>
      </c>
      <c r="B41" s="2" t="s">
        <v>541</v>
      </c>
      <c r="C41" s="2" t="s">
        <v>375</v>
      </c>
      <c r="D41" s="5" t="s">
        <v>607</v>
      </c>
      <c r="E41" s="5">
        <v>1.1997561713684108</v>
      </c>
      <c r="F41" s="9">
        <v>2.0803416569868491E-2</v>
      </c>
      <c r="G41" s="8" t="s">
        <v>610</v>
      </c>
      <c r="H41" s="9">
        <f t="shared" si="0"/>
        <v>586.68076779915293</v>
      </c>
      <c r="I41" s="9">
        <f t="shared" si="1"/>
        <v>10.172870702665692</v>
      </c>
      <c r="J41" s="5">
        <v>39.682656551272203</v>
      </c>
      <c r="K41" s="3">
        <v>0.59987808568420542</v>
      </c>
      <c r="L41" s="2" t="s">
        <v>373</v>
      </c>
      <c r="M41" s="7" t="s">
        <v>1026</v>
      </c>
      <c r="O41" s="7" t="s">
        <v>641</v>
      </c>
      <c r="P41" s="7" t="s">
        <v>767</v>
      </c>
      <c r="Q41" s="2" t="s">
        <v>1110</v>
      </c>
      <c r="R41" s="1"/>
      <c r="S41" s="1"/>
      <c r="T41" s="1"/>
      <c r="U41" s="1"/>
      <c r="V41" s="1"/>
      <c r="W41" s="1"/>
      <c r="X41" s="1"/>
      <c r="Y41" s="1"/>
    </row>
    <row r="42" spans="1:25" x14ac:dyDescent="0.2">
      <c r="A42" s="2" t="s">
        <v>529</v>
      </c>
      <c r="B42" s="2" t="s">
        <v>36</v>
      </c>
      <c r="C42" s="2" t="s">
        <v>375</v>
      </c>
      <c r="D42" s="5" t="s">
        <v>607</v>
      </c>
      <c r="E42" s="5">
        <v>0.87212071988780782</v>
      </c>
      <c r="F42" s="9">
        <v>1.2904572431338043E-2</v>
      </c>
      <c r="G42" s="8" t="s">
        <v>610</v>
      </c>
      <c r="H42" s="9">
        <f t="shared" si="0"/>
        <v>426.467032025138</v>
      </c>
      <c r="I42" s="9">
        <f t="shared" si="1"/>
        <v>6.3103359189243031</v>
      </c>
      <c r="J42" s="5">
        <v>38.17460837550086</v>
      </c>
      <c r="K42" s="3">
        <v>0.43606035994390391</v>
      </c>
      <c r="L42" s="2" t="s">
        <v>14</v>
      </c>
      <c r="M42" s="7" t="s">
        <v>944</v>
      </c>
      <c r="N42" s="2" t="s">
        <v>423</v>
      </c>
      <c r="O42" s="7" t="s">
        <v>424</v>
      </c>
      <c r="P42" s="7" t="s">
        <v>760</v>
      </c>
    </row>
    <row r="43" spans="1:25" x14ac:dyDescent="0.2">
      <c r="A43" s="2" t="s">
        <v>530</v>
      </c>
      <c r="B43" s="2" t="s">
        <v>561</v>
      </c>
      <c r="C43" s="2" t="s">
        <v>375</v>
      </c>
      <c r="D43" s="5" t="s">
        <v>607</v>
      </c>
      <c r="E43" s="5">
        <v>0.92996358938475321</v>
      </c>
      <c r="F43" s="9">
        <v>1.0917534706492756E-2</v>
      </c>
      <c r="G43" s="8" t="s">
        <v>610</v>
      </c>
      <c r="H43" s="9">
        <f t="shared" si="0"/>
        <v>454.7521952091443</v>
      </c>
      <c r="I43" s="9">
        <f t="shared" si="1"/>
        <v>5.3386744714749579</v>
      </c>
      <c r="J43" s="5">
        <v>38.724111942767479</v>
      </c>
      <c r="K43" s="3">
        <v>0.4649817946923766</v>
      </c>
      <c r="L43" s="2" t="s">
        <v>0</v>
      </c>
      <c r="M43" s="7" t="s">
        <v>122</v>
      </c>
      <c r="N43" s="2" t="s">
        <v>98</v>
      </c>
      <c r="O43" s="7" t="s">
        <v>643</v>
      </c>
      <c r="P43" s="7" t="s">
        <v>769</v>
      </c>
    </row>
    <row r="44" spans="1:25" x14ac:dyDescent="0.2">
      <c r="A44" s="2" t="s">
        <v>503</v>
      </c>
      <c r="B44" s="2" t="s">
        <v>270</v>
      </c>
      <c r="C44" s="2" t="s">
        <v>375</v>
      </c>
      <c r="D44" s="5" t="s">
        <v>607</v>
      </c>
      <c r="E44" s="5">
        <v>0.97492181991141458</v>
      </c>
      <c r="F44" s="9">
        <v>1.4101564680306005E-2</v>
      </c>
      <c r="G44" s="8" t="s">
        <v>610</v>
      </c>
      <c r="H44" s="9">
        <f t="shared" si="0"/>
        <v>476.73676993668175</v>
      </c>
      <c r="I44" s="9">
        <f t="shared" si="1"/>
        <v>6.895665128669636</v>
      </c>
      <c r="J44" s="5">
        <v>38.89923505587911</v>
      </c>
      <c r="K44" s="3">
        <v>0.48746090995570729</v>
      </c>
      <c r="L44" s="2" t="s">
        <v>0</v>
      </c>
      <c r="M44" s="7" t="s">
        <v>188</v>
      </c>
      <c r="N44" s="2" t="s">
        <v>13</v>
      </c>
      <c r="O44" s="7" t="s">
        <v>644</v>
      </c>
      <c r="P44" s="7" t="s">
        <v>770</v>
      </c>
      <c r="Q44" s="1" t="s">
        <v>447</v>
      </c>
    </row>
    <row r="45" spans="1:25" x14ac:dyDescent="0.2">
      <c r="A45" s="2" t="s">
        <v>502</v>
      </c>
      <c r="B45" s="2" t="s">
        <v>370</v>
      </c>
      <c r="C45" s="2" t="s">
        <v>375</v>
      </c>
      <c r="D45" s="5" t="s">
        <v>607</v>
      </c>
      <c r="E45" s="5">
        <v>1.1984791070080394</v>
      </c>
      <c r="F45" s="9">
        <v>2.2096293467304361E-2</v>
      </c>
      <c r="G45" s="8" t="s">
        <v>610</v>
      </c>
      <c r="H45" s="9">
        <f t="shared" si="0"/>
        <v>586.05628332693129</v>
      </c>
      <c r="I45" s="9">
        <f t="shared" si="1"/>
        <v>10.805087505511832</v>
      </c>
      <c r="J45" s="5">
        <v>39.614035814901897</v>
      </c>
      <c r="K45" s="3">
        <v>0.5992395535040197</v>
      </c>
      <c r="L45" s="2" t="s">
        <v>373</v>
      </c>
      <c r="M45" s="7" t="s">
        <v>1101</v>
      </c>
      <c r="O45" s="7" t="s">
        <v>1098</v>
      </c>
      <c r="P45" s="7" t="s">
        <v>1099</v>
      </c>
      <c r="Q45" s="2" t="s">
        <v>1100</v>
      </c>
    </row>
    <row r="46" spans="1:25" x14ac:dyDescent="0.2">
      <c r="A46" s="2" t="s">
        <v>524</v>
      </c>
      <c r="B46" s="2" t="s">
        <v>566</v>
      </c>
      <c r="C46" s="2" t="s">
        <v>375</v>
      </c>
      <c r="D46" s="5" t="s">
        <v>607</v>
      </c>
      <c r="E46" s="5">
        <v>1.2822767301557489</v>
      </c>
      <c r="F46" s="9">
        <v>2.0970672589545897E-2</v>
      </c>
      <c r="G46" s="8" t="s">
        <v>610</v>
      </c>
      <c r="H46" s="9">
        <f t="shared" si="0"/>
        <v>627.03332104616129</v>
      </c>
      <c r="I46" s="9">
        <f t="shared" si="1"/>
        <v>10.254658896287944</v>
      </c>
      <c r="J46" s="5">
        <v>40.226922071525365</v>
      </c>
      <c r="K46" s="3">
        <v>0.64113836507787447</v>
      </c>
      <c r="L46" s="2" t="s">
        <v>14</v>
      </c>
      <c r="M46" s="7" t="s">
        <v>945</v>
      </c>
      <c r="N46" s="2" t="s">
        <v>427</v>
      </c>
    </row>
    <row r="47" spans="1:25" x14ac:dyDescent="0.2">
      <c r="A47" s="2" t="s">
        <v>371</v>
      </c>
      <c r="B47" s="2" t="s">
        <v>539</v>
      </c>
      <c r="C47" s="2" t="s">
        <v>375</v>
      </c>
      <c r="D47" s="5" t="s">
        <v>607</v>
      </c>
      <c r="E47" s="5">
        <v>0.83557732964982812</v>
      </c>
      <c r="F47" s="9">
        <v>1.9926213260334613E-2</v>
      </c>
      <c r="G47" s="8" t="s">
        <v>610</v>
      </c>
      <c r="H47" s="9">
        <f t="shared" si="0"/>
        <v>408.59731419876596</v>
      </c>
      <c r="I47" s="9">
        <f t="shared" si="1"/>
        <v>9.7439182843036249</v>
      </c>
      <c r="J47" s="5">
        <v>39.012879627272902</v>
      </c>
      <c r="K47" s="3">
        <v>0.41778866482491406</v>
      </c>
      <c r="L47" s="2" t="s">
        <v>373</v>
      </c>
      <c r="M47" s="7" t="s">
        <v>897</v>
      </c>
      <c r="O47" s="7" t="s">
        <v>744</v>
      </c>
      <c r="P47" s="7" t="s">
        <v>771</v>
      </c>
      <c r="Q47" s="2" t="s">
        <v>1058</v>
      </c>
    </row>
    <row r="48" spans="1:25" x14ac:dyDescent="0.2">
      <c r="A48" s="2" t="s">
        <v>41</v>
      </c>
      <c r="B48" s="2" t="s">
        <v>573</v>
      </c>
      <c r="C48" s="2" t="s">
        <v>375</v>
      </c>
      <c r="D48" s="5" t="s">
        <v>607</v>
      </c>
      <c r="E48" s="5">
        <v>0.98759187919918245</v>
      </c>
      <c r="F48" s="9">
        <v>4.9635757187028659E-3</v>
      </c>
      <c r="G48" s="8" t="s">
        <v>610</v>
      </c>
      <c r="H48" s="9">
        <f t="shared" si="0"/>
        <v>482.93242892840021</v>
      </c>
      <c r="I48" s="9">
        <f t="shared" si="1"/>
        <v>2.4271885264457014</v>
      </c>
      <c r="J48" s="5">
        <v>38.813182457338733</v>
      </c>
      <c r="K48" s="3">
        <v>0.49379593959959123</v>
      </c>
      <c r="L48" s="2" t="s">
        <v>14</v>
      </c>
      <c r="M48" s="7" t="s">
        <v>946</v>
      </c>
      <c r="Q48" s="1" t="s">
        <v>392</v>
      </c>
      <c r="R48" s="2"/>
    </row>
    <row r="49" spans="1:25" x14ac:dyDescent="0.2">
      <c r="A49" s="2" t="s">
        <v>59</v>
      </c>
      <c r="B49" s="2" t="s">
        <v>558</v>
      </c>
      <c r="C49" s="2" t="s">
        <v>375</v>
      </c>
      <c r="D49" s="5" t="s">
        <v>607</v>
      </c>
      <c r="E49" s="5">
        <v>0.94045001574830367</v>
      </c>
      <c r="F49" s="9">
        <v>3.8417337853798388E-3</v>
      </c>
      <c r="G49" s="8" t="s">
        <v>610</v>
      </c>
      <c r="H49" s="9">
        <f t="shared" si="0"/>
        <v>459.88005770092047</v>
      </c>
      <c r="I49" s="9">
        <f t="shared" si="1"/>
        <v>1.8786078210507411</v>
      </c>
      <c r="J49" s="5">
        <v>38.649604053988732</v>
      </c>
      <c r="K49" s="3">
        <v>0.47022500787415183</v>
      </c>
      <c r="L49" s="2" t="s">
        <v>14</v>
      </c>
      <c r="M49" s="7" t="s">
        <v>947</v>
      </c>
      <c r="N49" s="2" t="s">
        <v>412</v>
      </c>
      <c r="O49" s="7" t="s">
        <v>742</v>
      </c>
      <c r="P49" s="7" t="s">
        <v>773</v>
      </c>
      <c r="Q49" s="1" t="s">
        <v>442</v>
      </c>
    </row>
    <row r="50" spans="1:25" x14ac:dyDescent="0.2">
      <c r="A50" s="2" t="s">
        <v>34</v>
      </c>
      <c r="B50" s="2" t="s">
        <v>559</v>
      </c>
      <c r="C50" s="2" t="s">
        <v>375</v>
      </c>
      <c r="D50" s="5" t="s">
        <v>607</v>
      </c>
      <c r="E50" s="5">
        <v>0.95751504771259555</v>
      </c>
      <c r="F50" s="9">
        <v>1.1405595184519141E-2</v>
      </c>
      <c r="G50" s="8" t="s">
        <v>610</v>
      </c>
      <c r="H50" s="9">
        <f t="shared" si="0"/>
        <v>468.22485833145925</v>
      </c>
      <c r="I50" s="9">
        <f t="shared" si="1"/>
        <v>5.5773360452298597</v>
      </c>
      <c r="J50" s="5">
        <v>38.714547799295559</v>
      </c>
      <c r="K50" s="3">
        <v>0.47875752385629777</v>
      </c>
      <c r="L50" s="2" t="s">
        <v>14</v>
      </c>
      <c r="M50" s="7" t="s">
        <v>948</v>
      </c>
    </row>
    <row r="51" spans="1:25" x14ac:dyDescent="0.2">
      <c r="A51" s="2" t="s">
        <v>52</v>
      </c>
      <c r="B51" s="2" t="s">
        <v>556</v>
      </c>
      <c r="C51" s="2" t="s">
        <v>375</v>
      </c>
      <c r="D51" s="5" t="s">
        <v>607</v>
      </c>
      <c r="E51" s="5">
        <v>1.0781817440512089</v>
      </c>
      <c r="F51" s="9">
        <v>1.1950332661542199E-2</v>
      </c>
      <c r="G51" s="8" t="s">
        <v>610</v>
      </c>
      <c r="H51" s="9">
        <f t="shared" si="0"/>
        <v>527.23087284104122</v>
      </c>
      <c r="I51" s="9">
        <f t="shared" si="1"/>
        <v>5.843712671494135</v>
      </c>
      <c r="J51" s="5">
        <v>39.241328250892828</v>
      </c>
      <c r="K51" s="3">
        <v>0.53909087202560446</v>
      </c>
      <c r="L51" s="2" t="s">
        <v>373</v>
      </c>
      <c r="M51" s="7" t="s">
        <v>900</v>
      </c>
      <c r="O51" s="7" t="s">
        <v>740</v>
      </c>
      <c r="P51" s="7" t="s">
        <v>775</v>
      </c>
      <c r="Q51" s="2" t="s">
        <v>1044</v>
      </c>
    </row>
    <row r="52" spans="1:25" x14ac:dyDescent="0.2">
      <c r="A52" s="2" t="s">
        <v>52</v>
      </c>
      <c r="B52" s="2" t="s">
        <v>555</v>
      </c>
      <c r="C52" s="2" t="s">
        <v>375</v>
      </c>
      <c r="D52" s="5" t="s">
        <v>607</v>
      </c>
      <c r="E52" s="5">
        <v>1.0892337911509016</v>
      </c>
      <c r="F52" s="9">
        <v>1.1975398515049401E-2</v>
      </c>
      <c r="G52" s="8" t="s">
        <v>610</v>
      </c>
      <c r="H52" s="9">
        <f t="shared" si="0"/>
        <v>532.63532387279088</v>
      </c>
      <c r="I52" s="9">
        <f t="shared" si="1"/>
        <v>5.8559698738591566</v>
      </c>
      <c r="J52" s="5">
        <v>38.410767740375427</v>
      </c>
      <c r="K52" s="3">
        <v>0.54461689557545079</v>
      </c>
      <c r="L52" s="2" t="s">
        <v>14</v>
      </c>
      <c r="M52" s="7" t="s">
        <v>949</v>
      </c>
      <c r="Q52" s="1" t="s">
        <v>481</v>
      </c>
    </row>
    <row r="53" spans="1:25" x14ac:dyDescent="0.2">
      <c r="A53" s="2" t="s">
        <v>153</v>
      </c>
      <c r="B53" s="2" t="s">
        <v>147</v>
      </c>
      <c r="C53" s="2" t="s">
        <v>375</v>
      </c>
      <c r="D53" s="5" t="s">
        <v>607</v>
      </c>
      <c r="E53" s="5">
        <v>0.83611054221196579</v>
      </c>
      <c r="F53" s="9">
        <v>1.2237880314476642E-2</v>
      </c>
      <c r="G53" s="8" t="s">
        <v>610</v>
      </c>
      <c r="H53" s="9">
        <f t="shared" si="0"/>
        <v>408.85805514165128</v>
      </c>
      <c r="I53" s="9">
        <f t="shared" si="1"/>
        <v>5.984323473779078</v>
      </c>
      <c r="J53" s="5">
        <v>37.833467766129658</v>
      </c>
      <c r="K53" s="3">
        <v>0.4180552711059829</v>
      </c>
      <c r="L53" s="2" t="s">
        <v>0</v>
      </c>
      <c r="M53" s="7" t="s">
        <v>166</v>
      </c>
      <c r="O53" s="7" t="s">
        <v>482</v>
      </c>
      <c r="P53" s="7" t="s">
        <v>776</v>
      </c>
    </row>
    <row r="54" spans="1:25" x14ac:dyDescent="0.2">
      <c r="A54" s="2" t="s">
        <v>28</v>
      </c>
      <c r="B54" s="2" t="s">
        <v>29</v>
      </c>
      <c r="C54" s="2" t="s">
        <v>375</v>
      </c>
      <c r="D54" s="5" t="s">
        <v>607</v>
      </c>
      <c r="E54" s="5">
        <v>1.1614365347622579</v>
      </c>
      <c r="F54" s="9">
        <v>5.9371819978359386E-3</v>
      </c>
      <c r="G54" s="8" t="s">
        <v>610</v>
      </c>
      <c r="H54" s="9">
        <f t="shared" si="0"/>
        <v>567.94246549874413</v>
      </c>
      <c r="I54" s="9">
        <f t="shared" si="1"/>
        <v>2.9032819969417738</v>
      </c>
      <c r="J54" s="5">
        <v>39.879346725586508</v>
      </c>
      <c r="K54" s="3">
        <v>0.58071826738112897</v>
      </c>
      <c r="L54" s="2" t="s">
        <v>14</v>
      </c>
      <c r="M54" s="7" t="s">
        <v>950</v>
      </c>
      <c r="N54" s="2" t="s">
        <v>449</v>
      </c>
      <c r="Q54" s="1" t="s">
        <v>1042</v>
      </c>
    </row>
    <row r="55" spans="1:25" x14ac:dyDescent="0.2">
      <c r="A55" s="2" t="s">
        <v>71</v>
      </c>
      <c r="B55" s="2" t="s">
        <v>185</v>
      </c>
      <c r="C55" s="2" t="s">
        <v>376</v>
      </c>
      <c r="D55" s="5" t="s">
        <v>607</v>
      </c>
      <c r="E55" s="5">
        <v>1.0528694684024618</v>
      </c>
      <c r="F55" s="9">
        <v>1.0903474775697074E-2</v>
      </c>
      <c r="G55" s="8" t="s">
        <v>610</v>
      </c>
      <c r="H55" s="9">
        <f t="shared" si="0"/>
        <v>514.8531700488038</v>
      </c>
      <c r="I55" s="9">
        <f t="shared" si="1"/>
        <v>5.3317991653158696</v>
      </c>
      <c r="J55" s="5">
        <v>38.40093106322027</v>
      </c>
      <c r="K55" s="5">
        <v>0.52643473420123088</v>
      </c>
      <c r="L55" s="2" t="s">
        <v>595</v>
      </c>
      <c r="M55" s="7" t="s">
        <v>901</v>
      </c>
      <c r="O55" s="7" t="s">
        <v>646</v>
      </c>
      <c r="P55" s="7" t="s">
        <v>778</v>
      </c>
      <c r="Q55" s="1" t="s">
        <v>1109</v>
      </c>
    </row>
    <row r="56" spans="1:25" x14ac:dyDescent="0.2">
      <c r="A56" s="2" t="s">
        <v>71</v>
      </c>
      <c r="B56" s="2" t="s">
        <v>185</v>
      </c>
      <c r="C56" s="2" t="s">
        <v>376</v>
      </c>
      <c r="D56" s="5" t="s">
        <v>607</v>
      </c>
      <c r="E56" s="5">
        <v>1.0575796320320474</v>
      </c>
      <c r="F56" s="9">
        <v>1.7203694039969835E-2</v>
      </c>
      <c r="G56" s="8" t="s">
        <v>610</v>
      </c>
      <c r="H56" s="9">
        <f t="shared" si="0"/>
        <v>517.1564400636712</v>
      </c>
      <c r="I56" s="9">
        <f t="shared" si="1"/>
        <v>8.4126063855452493</v>
      </c>
      <c r="J56" s="5">
        <v>38.099253911348498</v>
      </c>
      <c r="K56" s="5">
        <v>0.52878981601602371</v>
      </c>
      <c r="L56" s="2" t="s">
        <v>595</v>
      </c>
      <c r="M56" s="7" t="s">
        <v>902</v>
      </c>
      <c r="O56" s="7" t="s">
        <v>620</v>
      </c>
      <c r="P56" s="7" t="s">
        <v>779</v>
      </c>
      <c r="Q56" s="1" t="s">
        <v>407</v>
      </c>
    </row>
    <row r="57" spans="1:25" x14ac:dyDescent="0.2">
      <c r="A57" s="2" t="s">
        <v>71</v>
      </c>
      <c r="B57" s="2" t="s">
        <v>289</v>
      </c>
      <c r="C57" s="2" t="s">
        <v>376</v>
      </c>
      <c r="D57" s="5" t="s">
        <v>607</v>
      </c>
      <c r="E57" s="5">
        <v>1.0871714904677454</v>
      </c>
      <c r="F57" s="9">
        <v>3.3706754230084122E-3</v>
      </c>
      <c r="G57" s="8" t="s">
        <v>610</v>
      </c>
      <c r="H57" s="9">
        <f t="shared" si="0"/>
        <v>531.62685883872746</v>
      </c>
      <c r="I57" s="9">
        <f t="shared" si="1"/>
        <v>1.6482602818511136</v>
      </c>
      <c r="J57" s="5">
        <v>38.781870798138485</v>
      </c>
      <c r="K57" s="5">
        <v>0.54358574523387271</v>
      </c>
      <c r="L57" s="2" t="s">
        <v>0</v>
      </c>
      <c r="M57" s="7" t="s">
        <v>135</v>
      </c>
      <c r="N57" s="2" t="s">
        <v>110</v>
      </c>
      <c r="O57" s="7" t="s">
        <v>645</v>
      </c>
      <c r="P57" s="7" t="s">
        <v>777</v>
      </c>
    </row>
    <row r="58" spans="1:25" x14ac:dyDescent="0.2">
      <c r="A58" s="2" t="s">
        <v>322</v>
      </c>
      <c r="B58" s="2" t="s">
        <v>184</v>
      </c>
      <c r="C58" s="2" t="s">
        <v>376</v>
      </c>
      <c r="D58" s="5" t="s">
        <v>607</v>
      </c>
      <c r="E58" s="5">
        <v>1.064012610390709</v>
      </c>
      <c r="F58" s="9">
        <v>1.0606582167338492E-2</v>
      </c>
      <c r="G58" s="8" t="s">
        <v>610</v>
      </c>
      <c r="H58" s="9">
        <f t="shared" si="0"/>
        <v>520.3021664810567</v>
      </c>
      <c r="I58" s="9">
        <f t="shared" si="1"/>
        <v>5.1866186798285225</v>
      </c>
      <c r="J58" s="5">
        <v>38.611781023466165</v>
      </c>
      <c r="K58" s="5">
        <v>0.53200630519535452</v>
      </c>
      <c r="L58" s="2" t="s">
        <v>595</v>
      </c>
      <c r="M58" s="7" t="s">
        <v>903</v>
      </c>
      <c r="O58" s="7" t="s">
        <v>647</v>
      </c>
      <c r="P58" s="7" t="s">
        <v>780</v>
      </c>
      <c r="Q58" s="1" t="s">
        <v>1054</v>
      </c>
    </row>
    <row r="59" spans="1:25" x14ac:dyDescent="0.2">
      <c r="A59" s="2" t="s">
        <v>322</v>
      </c>
      <c r="B59" s="2" t="s">
        <v>184</v>
      </c>
      <c r="C59" s="2" t="s">
        <v>376</v>
      </c>
      <c r="D59" s="5" t="s">
        <v>607</v>
      </c>
      <c r="E59" s="5">
        <v>2.1680137652955045</v>
      </c>
      <c r="F59" s="9">
        <v>2.9805888239219896E-2</v>
      </c>
      <c r="G59" s="8" t="s">
        <v>611</v>
      </c>
      <c r="H59" s="9">
        <f t="shared" si="0"/>
        <v>1060.1587312295017</v>
      </c>
      <c r="I59" s="9">
        <f t="shared" si="1"/>
        <v>14.57507934897853</v>
      </c>
      <c r="J59" s="5">
        <v>38.982282117720182</v>
      </c>
      <c r="K59" s="5">
        <v>0.54249999999999998</v>
      </c>
      <c r="L59" s="2" t="s">
        <v>14</v>
      </c>
      <c r="M59" s="7" t="s">
        <v>951</v>
      </c>
    </row>
    <row r="60" spans="1:25" x14ac:dyDescent="0.2">
      <c r="A60" s="2" t="s">
        <v>70</v>
      </c>
      <c r="B60" s="2" t="s">
        <v>273</v>
      </c>
      <c r="C60" s="2" t="s">
        <v>376</v>
      </c>
      <c r="D60" s="5" t="s">
        <v>607</v>
      </c>
      <c r="E60" s="5">
        <v>1.0076302137959843</v>
      </c>
      <c r="F60" s="9">
        <v>1.6431250055604772E-2</v>
      </c>
      <c r="G60" s="8" t="s">
        <v>610</v>
      </c>
      <c r="H60" s="9">
        <f t="shared" si="0"/>
        <v>492.73117454623633</v>
      </c>
      <c r="I60" s="9">
        <f t="shared" si="1"/>
        <v>8.034881277190733</v>
      </c>
      <c r="J60" s="5">
        <v>37.564437425723881</v>
      </c>
      <c r="K60" s="5">
        <v>0.50381510689799214</v>
      </c>
      <c r="L60" s="2" t="s">
        <v>0</v>
      </c>
      <c r="M60" s="7" t="s">
        <v>134</v>
      </c>
      <c r="N60" s="2" t="s">
        <v>109</v>
      </c>
      <c r="P60" s="7" t="s">
        <v>1031</v>
      </c>
    </row>
    <row r="61" spans="1:25" x14ac:dyDescent="0.2">
      <c r="A61" s="2" t="s">
        <v>70</v>
      </c>
      <c r="B61" s="2" t="s">
        <v>272</v>
      </c>
      <c r="C61" s="2" t="s">
        <v>376</v>
      </c>
      <c r="D61" s="5" t="s">
        <v>607</v>
      </c>
      <c r="E61" s="5">
        <v>1.0381071441931866</v>
      </c>
      <c r="F61" s="9">
        <v>1.3864882164728263E-2</v>
      </c>
      <c r="G61" s="8" t="s">
        <v>610</v>
      </c>
      <c r="H61" s="9">
        <f t="shared" si="0"/>
        <v>507.63439351046827</v>
      </c>
      <c r="I61" s="9">
        <f t="shared" si="1"/>
        <v>6.7799273785521201</v>
      </c>
      <c r="J61" s="5">
        <v>38.488655438360894</v>
      </c>
      <c r="K61" s="5">
        <v>0.51905357209659331</v>
      </c>
      <c r="L61" s="2" t="s">
        <v>0</v>
      </c>
      <c r="M61" s="7" t="s">
        <v>133</v>
      </c>
      <c r="N61" s="2" t="s">
        <v>108</v>
      </c>
      <c r="O61" s="7" t="s">
        <v>57</v>
      </c>
      <c r="P61" s="7" t="s">
        <v>781</v>
      </c>
      <c r="V61" s="2"/>
      <c r="W61" s="2"/>
      <c r="X61" s="2"/>
      <c r="Y61" s="2"/>
    </row>
    <row r="62" spans="1:25" x14ac:dyDescent="0.2">
      <c r="A62" s="2" t="s">
        <v>408</v>
      </c>
      <c r="B62" s="2" t="s">
        <v>186</v>
      </c>
      <c r="C62" s="2" t="s">
        <v>376</v>
      </c>
      <c r="D62" s="5" t="s">
        <v>607</v>
      </c>
      <c r="E62" s="5">
        <v>1.1030093237676337</v>
      </c>
      <c r="F62" s="9">
        <v>2.0797205794898615E-2</v>
      </c>
      <c r="G62" s="8" t="s">
        <v>610</v>
      </c>
      <c r="H62" s="9">
        <f t="shared" si="0"/>
        <v>539.37155932237295</v>
      </c>
      <c r="I62" s="9">
        <f t="shared" si="1"/>
        <v>10.169833633705423</v>
      </c>
      <c r="J62" s="5">
        <v>39.532051154903911</v>
      </c>
      <c r="K62" s="5">
        <v>0.55150466188381686</v>
      </c>
      <c r="L62" s="2" t="s">
        <v>595</v>
      </c>
      <c r="M62" s="7" t="s">
        <v>904</v>
      </c>
      <c r="O62" s="7" t="s">
        <v>739</v>
      </c>
      <c r="P62" s="7" t="s">
        <v>782</v>
      </c>
      <c r="Q62" s="1" t="s">
        <v>1043</v>
      </c>
    </row>
    <row r="63" spans="1:25" x14ac:dyDescent="0.2">
      <c r="A63" s="2" t="s">
        <v>323</v>
      </c>
      <c r="B63" s="2" t="s">
        <v>183</v>
      </c>
      <c r="C63" s="2" t="s">
        <v>376</v>
      </c>
      <c r="D63" s="5" t="s">
        <v>607</v>
      </c>
      <c r="E63" s="5">
        <v>1.0312164539411837</v>
      </c>
      <c r="F63" s="9">
        <v>9.9425402533638713E-3</v>
      </c>
      <c r="G63" s="8" t="s">
        <v>610</v>
      </c>
      <c r="H63" s="9">
        <f t="shared" si="0"/>
        <v>504.26484597723879</v>
      </c>
      <c r="I63" s="9">
        <f t="shared" si="1"/>
        <v>4.8619021838949328</v>
      </c>
      <c r="J63" s="5">
        <v>38.248024489932064</v>
      </c>
      <c r="K63" s="5">
        <v>0.51560822697059183</v>
      </c>
      <c r="L63" s="2" t="s">
        <v>595</v>
      </c>
      <c r="M63" s="7" t="s">
        <v>905</v>
      </c>
      <c r="O63" s="7" t="s">
        <v>648</v>
      </c>
      <c r="P63" s="7" t="s">
        <v>783</v>
      </c>
      <c r="Q63" s="1" t="s">
        <v>407</v>
      </c>
    </row>
    <row r="64" spans="1:25" x14ac:dyDescent="0.2">
      <c r="A64" s="2" t="s">
        <v>49</v>
      </c>
      <c r="B64" s="2" t="s">
        <v>549</v>
      </c>
      <c r="C64" s="2" t="s">
        <v>376</v>
      </c>
      <c r="D64" s="5" t="s">
        <v>607</v>
      </c>
      <c r="E64" s="5">
        <v>1.0727682586261604</v>
      </c>
      <c r="F64" s="9">
        <v>1.9363559994683748E-2</v>
      </c>
      <c r="G64" s="8" t="s">
        <v>610</v>
      </c>
      <c r="H64" s="9">
        <f t="shared" si="0"/>
        <v>524.58367846819249</v>
      </c>
      <c r="I64" s="9">
        <f t="shared" si="1"/>
        <v>9.4687808374003524</v>
      </c>
      <c r="J64" s="5">
        <v>38.463888142349198</v>
      </c>
      <c r="K64" s="5">
        <v>0.53638412931308022</v>
      </c>
      <c r="L64" s="2" t="s">
        <v>14</v>
      </c>
      <c r="M64" s="7" t="s">
        <v>952</v>
      </c>
      <c r="N64" s="2" t="s">
        <v>465</v>
      </c>
    </row>
    <row r="65" spans="1:25" x14ac:dyDescent="0.2">
      <c r="A65" s="2" t="s">
        <v>495</v>
      </c>
      <c r="B65" s="2" t="s">
        <v>182</v>
      </c>
      <c r="C65" s="2" t="s">
        <v>376</v>
      </c>
      <c r="D65" s="5" t="s">
        <v>607</v>
      </c>
      <c r="E65" s="5">
        <v>1.5525901672313651</v>
      </c>
      <c r="F65" s="9">
        <v>6.3027765064229057E-3</v>
      </c>
      <c r="G65" s="8" t="s">
        <v>615</v>
      </c>
      <c r="H65" s="9">
        <f t="shared" si="0"/>
        <v>759.21659177613753</v>
      </c>
      <c r="I65" s="9">
        <f t="shared" si="1"/>
        <v>3.0820577116408008</v>
      </c>
      <c r="J65" s="5">
        <v>38.66230076125342</v>
      </c>
      <c r="K65" s="5">
        <v>0.51753005574378841</v>
      </c>
      <c r="L65" s="2" t="s">
        <v>595</v>
      </c>
      <c r="M65" s="7" t="s">
        <v>906</v>
      </c>
      <c r="O65" s="7" t="s">
        <v>648</v>
      </c>
      <c r="P65" s="7" t="s">
        <v>784</v>
      </c>
      <c r="Q65" s="1" t="s">
        <v>407</v>
      </c>
    </row>
    <row r="66" spans="1:25" x14ac:dyDescent="0.2">
      <c r="A66" s="2" t="s">
        <v>58</v>
      </c>
      <c r="B66" s="2" t="s">
        <v>552</v>
      </c>
      <c r="C66" s="2" t="s">
        <v>375</v>
      </c>
      <c r="D66" s="5" t="s">
        <v>607</v>
      </c>
      <c r="E66" s="5">
        <v>0.70813559470414955</v>
      </c>
      <c r="F66" s="9">
        <v>1.2815738285880115E-2</v>
      </c>
      <c r="G66" s="8" t="s">
        <v>610</v>
      </c>
      <c r="H66" s="9">
        <f t="shared" si="0"/>
        <v>346.27830581032913</v>
      </c>
      <c r="I66" s="9">
        <f t="shared" si="1"/>
        <v>6.2668960217953762</v>
      </c>
      <c r="J66" s="5">
        <v>37.393587653127682</v>
      </c>
      <c r="K66" s="3">
        <v>0.35406779735207478</v>
      </c>
      <c r="L66" s="2" t="s">
        <v>14</v>
      </c>
      <c r="M66" s="7" t="s">
        <v>953</v>
      </c>
      <c r="N66" s="2" t="s">
        <v>409</v>
      </c>
      <c r="O66" s="7" t="s">
        <v>78</v>
      </c>
      <c r="Q66" s="1" t="s">
        <v>417</v>
      </c>
      <c r="V66" s="2"/>
    </row>
    <row r="67" spans="1:25" x14ac:dyDescent="0.2">
      <c r="A67" s="2" t="s">
        <v>355</v>
      </c>
      <c r="B67" s="2" t="s">
        <v>341</v>
      </c>
      <c r="C67" s="2" t="s">
        <v>375</v>
      </c>
      <c r="D67" s="5" t="s">
        <v>607</v>
      </c>
      <c r="E67" s="5">
        <v>0.80512936436273497</v>
      </c>
      <c r="F67" s="9">
        <v>1.3272717140039381E-2</v>
      </c>
      <c r="G67" s="8" t="s">
        <v>610</v>
      </c>
      <c r="H67" s="9">
        <f t="shared" si="0"/>
        <v>393.70825917337737</v>
      </c>
      <c r="I67" s="9">
        <f t="shared" si="1"/>
        <v>6.4903586814792575</v>
      </c>
      <c r="J67" s="5">
        <v>37.660668911797892</v>
      </c>
      <c r="K67" s="3">
        <v>0.40256468218136748</v>
      </c>
      <c r="L67" s="2" t="s">
        <v>339</v>
      </c>
      <c r="M67" s="7" t="s">
        <v>342</v>
      </c>
      <c r="Q67" s="1" t="s">
        <v>1040</v>
      </c>
    </row>
    <row r="68" spans="1:25" x14ac:dyDescent="0.2">
      <c r="A68" s="2" t="s">
        <v>355</v>
      </c>
      <c r="B68" s="2" t="s">
        <v>341</v>
      </c>
      <c r="C68" s="2" t="s">
        <v>375</v>
      </c>
      <c r="D68" s="5" t="s">
        <v>607</v>
      </c>
      <c r="E68" s="5">
        <v>0.83993956474657183</v>
      </c>
      <c r="F68" s="9">
        <v>1.457571457628646E-2</v>
      </c>
      <c r="G68" s="8" t="s">
        <v>610</v>
      </c>
      <c r="H68" s="9">
        <f t="shared" ref="H68:H131" si="2">E68*978/2</f>
        <v>410.73044716107364</v>
      </c>
      <c r="I68" s="9">
        <f t="shared" ref="I68:I131" si="3">F68*978/2</f>
        <v>7.1275244278040786</v>
      </c>
      <c r="J68" s="5">
        <v>37.943254238307702</v>
      </c>
      <c r="K68" s="3">
        <v>0.41996978237328592</v>
      </c>
      <c r="L68" s="2" t="s">
        <v>589</v>
      </c>
      <c r="M68" s="7" t="s">
        <v>1036</v>
      </c>
      <c r="N68" s="2" t="s">
        <v>1035</v>
      </c>
      <c r="O68" s="7" t="s">
        <v>57</v>
      </c>
    </row>
    <row r="69" spans="1:25" x14ac:dyDescent="0.2">
      <c r="A69" s="2" t="s">
        <v>26</v>
      </c>
      <c r="B69" s="2" t="s">
        <v>571</v>
      </c>
      <c r="C69" s="2" t="s">
        <v>375</v>
      </c>
      <c r="D69" s="5" t="s">
        <v>607</v>
      </c>
      <c r="E69" s="5">
        <v>1.0783019244911358</v>
      </c>
      <c r="F69" s="9">
        <v>7.2012025034481799E-4</v>
      </c>
      <c r="G69" s="8" t="s">
        <v>610</v>
      </c>
      <c r="H69" s="9">
        <f t="shared" si="2"/>
        <v>527.28964107616537</v>
      </c>
      <c r="I69" s="9">
        <f t="shared" si="3"/>
        <v>0.352138802418616</v>
      </c>
      <c r="J69" s="5">
        <v>38.412598246285576</v>
      </c>
      <c r="K69" s="3">
        <v>0.53915096224556791</v>
      </c>
      <c r="L69" s="2" t="s">
        <v>14</v>
      </c>
      <c r="M69" s="7" t="s">
        <v>954</v>
      </c>
      <c r="O69" s="7" t="s">
        <v>649</v>
      </c>
      <c r="P69" s="7" t="s">
        <v>785</v>
      </c>
      <c r="Q69" s="1" t="s">
        <v>393</v>
      </c>
    </row>
    <row r="70" spans="1:25" s="2" customFormat="1" x14ac:dyDescent="0.2">
      <c r="A70" s="2" t="s">
        <v>494</v>
      </c>
      <c r="B70" s="2" t="s">
        <v>290</v>
      </c>
      <c r="C70" s="2" t="s">
        <v>375</v>
      </c>
      <c r="D70" s="5" t="s">
        <v>607</v>
      </c>
      <c r="E70" s="5">
        <v>1.100186921910242</v>
      </c>
      <c r="F70" s="9">
        <v>7.1526268948417801E-3</v>
      </c>
      <c r="G70" s="8" t="s">
        <v>610</v>
      </c>
      <c r="H70" s="9">
        <f t="shared" si="2"/>
        <v>537.99140481410836</v>
      </c>
      <c r="I70" s="9">
        <f t="shared" si="3"/>
        <v>3.4976345515776304</v>
      </c>
      <c r="J70" s="5">
        <v>39.768299543751581</v>
      </c>
      <c r="K70" s="3">
        <v>0.55009346095512102</v>
      </c>
      <c r="L70" s="2" t="s">
        <v>339</v>
      </c>
      <c r="M70" s="7" t="s">
        <v>344</v>
      </c>
      <c r="O70" s="7"/>
      <c r="P70" s="7"/>
      <c r="Q70" s="1" t="s">
        <v>1040</v>
      </c>
      <c r="R70" s="1"/>
      <c r="S70" s="1"/>
      <c r="T70" s="1"/>
      <c r="U70" s="1"/>
      <c r="V70" s="1"/>
      <c r="W70" s="1"/>
      <c r="X70" s="1"/>
      <c r="Y70" s="1"/>
    </row>
    <row r="71" spans="1:25" x14ac:dyDescent="0.2">
      <c r="A71" s="2" t="s">
        <v>494</v>
      </c>
      <c r="B71" s="2" t="s">
        <v>290</v>
      </c>
      <c r="C71" s="2" t="s">
        <v>375</v>
      </c>
      <c r="D71" s="5" t="s">
        <v>607</v>
      </c>
      <c r="E71" s="5">
        <v>1.1040034761495818</v>
      </c>
      <c r="F71" s="9">
        <v>2.81743164691169E-3</v>
      </c>
      <c r="G71" s="8" t="s">
        <v>610</v>
      </c>
      <c r="H71" s="9">
        <f t="shared" si="2"/>
        <v>539.85769983714556</v>
      </c>
      <c r="I71" s="9">
        <f t="shared" si="3"/>
        <v>1.3777240753398163</v>
      </c>
      <c r="J71" s="5">
        <v>39.705407684138073</v>
      </c>
      <c r="K71" s="3">
        <v>0.55200173807479092</v>
      </c>
      <c r="L71" s="2" t="s">
        <v>0</v>
      </c>
      <c r="M71" s="7" t="s">
        <v>132</v>
      </c>
      <c r="N71" s="2" t="s">
        <v>107</v>
      </c>
      <c r="O71" s="7" t="s">
        <v>646</v>
      </c>
    </row>
    <row r="72" spans="1:25" x14ac:dyDescent="0.2">
      <c r="A72" s="2" t="s">
        <v>587</v>
      </c>
      <c r="B72" s="2" t="s">
        <v>285</v>
      </c>
      <c r="C72" s="2" t="s">
        <v>375</v>
      </c>
      <c r="D72" s="5" t="s">
        <v>607</v>
      </c>
      <c r="E72" s="5">
        <v>0.8416432808886446</v>
      </c>
      <c r="F72" s="9">
        <v>2.2472713154293891E-3</v>
      </c>
      <c r="G72" s="8" t="s">
        <v>610</v>
      </c>
      <c r="H72" s="9">
        <f t="shared" si="2"/>
        <v>411.56356435454722</v>
      </c>
      <c r="I72" s="9">
        <f t="shared" si="3"/>
        <v>1.0989156732449712</v>
      </c>
      <c r="J72" s="5">
        <v>38.755263101554583</v>
      </c>
      <c r="K72" s="3">
        <v>0.4208216404443223</v>
      </c>
      <c r="L72" s="2" t="s">
        <v>0</v>
      </c>
      <c r="M72" s="7" t="s">
        <v>142</v>
      </c>
      <c r="N72" s="2" t="s">
        <v>117</v>
      </c>
      <c r="O72" s="7" t="s">
        <v>57</v>
      </c>
      <c r="P72" s="7" t="s">
        <v>189</v>
      </c>
      <c r="Q72" s="1" t="s">
        <v>205</v>
      </c>
    </row>
    <row r="73" spans="1:25" x14ac:dyDescent="0.2">
      <c r="A73" s="2" t="s">
        <v>587</v>
      </c>
      <c r="B73" s="2" t="s">
        <v>286</v>
      </c>
      <c r="C73" s="2" t="s">
        <v>375</v>
      </c>
      <c r="D73" s="5" t="s">
        <v>607</v>
      </c>
      <c r="E73" s="5">
        <v>0.85551035475226211</v>
      </c>
      <c r="F73" s="9">
        <v>1.3030241078818935E-2</v>
      </c>
      <c r="G73" s="8" t="s">
        <v>610</v>
      </c>
      <c r="H73" s="9">
        <f t="shared" si="2"/>
        <v>418.34456347385617</v>
      </c>
      <c r="I73" s="9">
        <f t="shared" si="3"/>
        <v>6.3717878875424594</v>
      </c>
      <c r="J73" s="5">
        <v>38.232831997237838</v>
      </c>
      <c r="K73" s="3">
        <v>0.42775517737613106</v>
      </c>
      <c r="L73" s="2" t="s">
        <v>0</v>
      </c>
      <c r="M73" s="7" t="s">
        <v>140</v>
      </c>
      <c r="N73" s="2" t="s">
        <v>115</v>
      </c>
      <c r="O73" s="7" t="s">
        <v>57</v>
      </c>
      <c r="P73" s="7" t="s">
        <v>786</v>
      </c>
    </row>
    <row r="74" spans="1:25" x14ac:dyDescent="0.2">
      <c r="A74" s="2" t="s">
        <v>587</v>
      </c>
      <c r="B74" s="2" t="s">
        <v>562</v>
      </c>
      <c r="C74" s="2" t="s">
        <v>375</v>
      </c>
      <c r="D74" s="5" t="s">
        <v>607</v>
      </c>
      <c r="E74" s="5">
        <v>0.88690939565808236</v>
      </c>
      <c r="F74" s="9">
        <v>8.8577828610674515E-3</v>
      </c>
      <c r="G74" s="8" t="s">
        <v>610</v>
      </c>
      <c r="H74" s="9">
        <f t="shared" si="2"/>
        <v>433.69869447680225</v>
      </c>
      <c r="I74" s="9">
        <f t="shared" si="3"/>
        <v>4.3314558190619836</v>
      </c>
      <c r="J74" s="5">
        <v>38.263129043991462</v>
      </c>
      <c r="K74" s="3">
        <v>0.44345469782904118</v>
      </c>
      <c r="L74" s="2" t="s">
        <v>0</v>
      </c>
      <c r="M74" s="7" t="s">
        <v>139</v>
      </c>
      <c r="N74" s="2" t="s">
        <v>114</v>
      </c>
      <c r="O74" s="7" t="s">
        <v>57</v>
      </c>
    </row>
    <row r="75" spans="1:25" x14ac:dyDescent="0.2">
      <c r="A75" s="2" t="s">
        <v>75</v>
      </c>
      <c r="B75" s="2" t="s">
        <v>563</v>
      </c>
      <c r="C75" s="2" t="s">
        <v>375</v>
      </c>
      <c r="D75" s="5" t="s">
        <v>607</v>
      </c>
      <c r="E75" s="5">
        <v>0.88620979953421219</v>
      </c>
      <c r="F75" s="9">
        <v>1.4144220374857798E-2</v>
      </c>
      <c r="G75" s="8" t="s">
        <v>610</v>
      </c>
      <c r="H75" s="9">
        <f t="shared" si="2"/>
        <v>433.35659197222975</v>
      </c>
      <c r="I75" s="9">
        <f t="shared" si="3"/>
        <v>6.916523763305463</v>
      </c>
      <c r="J75" s="5">
        <v>38.371779862409184</v>
      </c>
      <c r="K75" s="3">
        <v>0.4431048997671061</v>
      </c>
      <c r="L75" s="2" t="s">
        <v>0</v>
      </c>
      <c r="M75" s="7" t="s">
        <v>141</v>
      </c>
      <c r="N75" s="2" t="s">
        <v>116</v>
      </c>
      <c r="O75" s="7" t="s">
        <v>57</v>
      </c>
    </row>
    <row r="76" spans="1:25" x14ac:dyDescent="0.2">
      <c r="A76" s="2" t="s">
        <v>90</v>
      </c>
      <c r="B76" s="2" t="s">
        <v>536</v>
      </c>
      <c r="C76" s="2" t="s">
        <v>375</v>
      </c>
      <c r="D76" s="5" t="s">
        <v>607</v>
      </c>
      <c r="E76" s="5">
        <v>0.85</v>
      </c>
      <c r="F76" s="9">
        <v>1.4E-2</v>
      </c>
      <c r="G76" s="8" t="s">
        <v>610</v>
      </c>
      <c r="H76" s="9">
        <f t="shared" si="2"/>
        <v>415.65</v>
      </c>
      <c r="I76" s="9">
        <f t="shared" si="3"/>
        <v>6.8460000000000001</v>
      </c>
      <c r="J76" s="5">
        <v>37.769866714464207</v>
      </c>
      <c r="K76" s="3">
        <v>0.42499999999999999</v>
      </c>
      <c r="L76" s="2" t="s">
        <v>14</v>
      </c>
      <c r="M76" s="7" t="s">
        <v>955</v>
      </c>
      <c r="N76" s="2" t="s">
        <v>475</v>
      </c>
      <c r="O76" s="7" t="s">
        <v>650</v>
      </c>
      <c r="S76" s="2"/>
      <c r="T76" s="2"/>
      <c r="U76" s="2"/>
    </row>
    <row r="77" spans="1:25" x14ac:dyDescent="0.2">
      <c r="A77" s="2" t="s">
        <v>526</v>
      </c>
      <c r="B77" s="2" t="s">
        <v>31</v>
      </c>
      <c r="C77" s="2" t="s">
        <v>375</v>
      </c>
      <c r="D77" s="5" t="s">
        <v>607</v>
      </c>
      <c r="E77" s="5">
        <v>0.74644275030903307</v>
      </c>
      <c r="F77" s="9">
        <v>1.0416712375863961E-2</v>
      </c>
      <c r="G77" s="8" t="s">
        <v>610</v>
      </c>
      <c r="H77" s="9">
        <f t="shared" si="2"/>
        <v>365.01050490111714</v>
      </c>
      <c r="I77" s="9">
        <f t="shared" si="3"/>
        <v>5.0937723517974769</v>
      </c>
      <c r="J77" s="5">
        <v>38.239925575370457</v>
      </c>
      <c r="K77" s="3">
        <v>0.37322137515451653</v>
      </c>
      <c r="L77" s="2" t="s">
        <v>14</v>
      </c>
      <c r="M77" s="7" t="s">
        <v>956</v>
      </c>
      <c r="N77" s="2" t="s">
        <v>403</v>
      </c>
      <c r="Q77" s="1" t="s">
        <v>415</v>
      </c>
    </row>
    <row r="78" spans="1:25" x14ac:dyDescent="0.2">
      <c r="A78" s="2" t="s">
        <v>527</v>
      </c>
      <c r="B78" s="2" t="s">
        <v>269</v>
      </c>
      <c r="C78" s="2" t="s">
        <v>375</v>
      </c>
      <c r="D78" s="5" t="s">
        <v>607</v>
      </c>
      <c r="E78" s="5">
        <v>0.75387526095831725</v>
      </c>
      <c r="F78" s="9">
        <v>1.0966823275354367E-2</v>
      </c>
      <c r="G78" s="8" t="s">
        <v>610</v>
      </c>
      <c r="H78" s="9">
        <f t="shared" si="2"/>
        <v>368.64500260861712</v>
      </c>
      <c r="I78" s="9">
        <f t="shared" si="3"/>
        <v>5.3627765816482853</v>
      </c>
      <c r="J78" s="5">
        <v>38.219352742328873</v>
      </c>
      <c r="K78" s="3">
        <v>0.37693763047915863</v>
      </c>
      <c r="L78" s="2" t="s">
        <v>0</v>
      </c>
      <c r="M78" s="7" t="s">
        <v>12</v>
      </c>
      <c r="O78" s="7" t="s">
        <v>621</v>
      </c>
      <c r="P78" s="7" t="s">
        <v>1032</v>
      </c>
    </row>
    <row r="79" spans="1:25" x14ac:dyDescent="0.2">
      <c r="A79" s="4" t="s">
        <v>89</v>
      </c>
      <c r="B79" s="2" t="s">
        <v>82</v>
      </c>
      <c r="C79" s="2" t="s">
        <v>375</v>
      </c>
      <c r="D79" s="5" t="s">
        <v>607</v>
      </c>
      <c r="E79" s="5">
        <v>0.9947420758995511</v>
      </c>
      <c r="F79" s="9">
        <v>8.370327255860276E-3</v>
      </c>
      <c r="G79" s="8" t="s">
        <v>610</v>
      </c>
      <c r="H79" s="9">
        <f t="shared" si="2"/>
        <v>486.4288751148805</v>
      </c>
      <c r="I79" s="9">
        <f t="shared" si="3"/>
        <v>4.0930900281156752</v>
      </c>
      <c r="J79" s="5">
        <v>38.507341399282957</v>
      </c>
      <c r="K79" s="3">
        <v>0.49737103794977555</v>
      </c>
      <c r="L79" s="2" t="s">
        <v>14</v>
      </c>
      <c r="M79" s="7" t="s">
        <v>957</v>
      </c>
    </row>
    <row r="80" spans="1:25" x14ac:dyDescent="0.2">
      <c r="A80" s="2" t="s">
        <v>95</v>
      </c>
      <c r="B80" s="2" t="s">
        <v>210</v>
      </c>
      <c r="C80" s="2" t="s">
        <v>375</v>
      </c>
      <c r="D80" s="5" t="s">
        <v>607</v>
      </c>
      <c r="E80" s="5">
        <v>0.88496140727490002</v>
      </c>
      <c r="F80" s="9">
        <v>1.3615688678104542E-2</v>
      </c>
      <c r="G80" s="8" t="s">
        <v>610</v>
      </c>
      <c r="H80" s="9">
        <f t="shared" si="2"/>
        <v>432.74612815742609</v>
      </c>
      <c r="I80" s="9">
        <f t="shared" si="3"/>
        <v>6.6580717635931208</v>
      </c>
      <c r="J80" s="5">
        <v>38.218838210366926</v>
      </c>
      <c r="K80" s="3">
        <v>0.44248070363745001</v>
      </c>
      <c r="L80" s="2" t="s">
        <v>201</v>
      </c>
      <c r="M80" s="7" t="s">
        <v>907</v>
      </c>
      <c r="O80" s="7" t="s">
        <v>651</v>
      </c>
      <c r="P80" s="7" t="s">
        <v>787</v>
      </c>
      <c r="Q80" s="1" t="s">
        <v>338</v>
      </c>
    </row>
    <row r="81" spans="1:18" x14ac:dyDescent="0.2">
      <c r="A81" s="2" t="s">
        <v>497</v>
      </c>
      <c r="B81" s="2" t="s">
        <v>246</v>
      </c>
      <c r="C81" s="2" t="s">
        <v>376</v>
      </c>
      <c r="D81" s="5" t="s">
        <v>607</v>
      </c>
      <c r="E81" s="5">
        <v>1.7355450236784895</v>
      </c>
      <c r="F81" s="9">
        <v>1.3858499684041327E-3</v>
      </c>
      <c r="G81" s="8" t="s">
        <v>611</v>
      </c>
      <c r="H81" s="9">
        <f t="shared" si="2"/>
        <v>848.68151657878138</v>
      </c>
      <c r="I81" s="9">
        <f t="shared" si="3"/>
        <v>0.67768063454962091</v>
      </c>
      <c r="J81" s="5">
        <v>39.39302901910483</v>
      </c>
      <c r="K81" s="5">
        <v>0.43388625591962238</v>
      </c>
      <c r="L81" s="2" t="s">
        <v>597</v>
      </c>
      <c r="M81" s="7" t="s">
        <v>1019</v>
      </c>
      <c r="O81" s="7" t="s">
        <v>738</v>
      </c>
      <c r="P81" s="7" t="s">
        <v>788</v>
      </c>
      <c r="Q81" s="1" t="s">
        <v>1083</v>
      </c>
    </row>
    <row r="82" spans="1:18" x14ac:dyDescent="0.2">
      <c r="A82" s="2" t="s">
        <v>311</v>
      </c>
      <c r="B82" s="2" t="s">
        <v>252</v>
      </c>
      <c r="C82" s="2" t="s">
        <v>376</v>
      </c>
      <c r="D82" s="5" t="s">
        <v>607</v>
      </c>
      <c r="E82" s="5">
        <v>0.75204522378604055</v>
      </c>
      <c r="F82" s="9">
        <v>3.9723248204133667E-3</v>
      </c>
      <c r="G82" s="8" t="s">
        <v>610</v>
      </c>
      <c r="H82" s="9">
        <f t="shared" si="2"/>
        <v>367.75011443137385</v>
      </c>
      <c r="I82" s="9">
        <f t="shared" si="3"/>
        <v>1.9424668371821363</v>
      </c>
      <c r="J82" s="5">
        <v>38.024454738755644</v>
      </c>
      <c r="K82" s="5">
        <v>0.37602261189302028</v>
      </c>
      <c r="L82" s="2" t="s">
        <v>597</v>
      </c>
      <c r="M82" s="7" t="s">
        <v>1020</v>
      </c>
      <c r="O82" s="7" t="s">
        <v>737</v>
      </c>
      <c r="P82" s="7" t="s">
        <v>789</v>
      </c>
      <c r="Q82" s="1" t="s">
        <v>593</v>
      </c>
    </row>
    <row r="83" spans="1:18" x14ac:dyDescent="0.2">
      <c r="A83" s="2" t="s">
        <v>315</v>
      </c>
      <c r="B83" s="2" t="s">
        <v>224</v>
      </c>
      <c r="C83" s="2" t="s">
        <v>376</v>
      </c>
      <c r="D83" s="5" t="s">
        <v>607</v>
      </c>
      <c r="E83" s="5">
        <v>0.77855987223283962</v>
      </c>
      <c r="F83" s="9">
        <v>1.5218319321959288E-2</v>
      </c>
      <c r="G83" s="8" t="s">
        <v>610</v>
      </c>
      <c r="H83" s="9">
        <f t="shared" si="2"/>
        <v>380.71577752185857</v>
      </c>
      <c r="I83" s="9">
        <f t="shared" si="3"/>
        <v>7.4417581484380921</v>
      </c>
      <c r="J83" s="5">
        <v>38.43474031992875</v>
      </c>
      <c r="K83" s="5">
        <v>0.38927993611641981</v>
      </c>
      <c r="L83" s="2" t="s">
        <v>597</v>
      </c>
      <c r="M83" s="7" t="s">
        <v>1021</v>
      </c>
      <c r="O83" s="7" t="s">
        <v>736</v>
      </c>
      <c r="P83" s="7" t="s">
        <v>790</v>
      </c>
      <c r="Q83" s="1" t="s">
        <v>1082</v>
      </c>
    </row>
    <row r="84" spans="1:18" x14ac:dyDescent="0.2">
      <c r="A84" s="2" t="s">
        <v>150</v>
      </c>
      <c r="B84" s="2" t="s">
        <v>226</v>
      </c>
      <c r="C84" s="2" t="s">
        <v>376</v>
      </c>
      <c r="D84" s="5" t="s">
        <v>607</v>
      </c>
      <c r="E84" s="5">
        <v>0.738135792047239</v>
      </c>
      <c r="F84" s="9">
        <v>1.0096501744402797E-2</v>
      </c>
      <c r="G84" s="8" t="s">
        <v>610</v>
      </c>
      <c r="H84" s="9">
        <f t="shared" si="2"/>
        <v>360.94840231109987</v>
      </c>
      <c r="I84" s="9">
        <f t="shared" si="3"/>
        <v>4.9371893530129682</v>
      </c>
      <c r="J84" s="5">
        <v>37.672626110106542</v>
      </c>
      <c r="K84" s="5">
        <v>0.3690678960236195</v>
      </c>
      <c r="L84" s="2" t="s">
        <v>597</v>
      </c>
      <c r="M84" s="7" t="s">
        <v>1022</v>
      </c>
      <c r="O84" s="7" t="s">
        <v>735</v>
      </c>
      <c r="P84" s="7" t="s">
        <v>791</v>
      </c>
      <c r="Q84" s="1" t="s">
        <v>1064</v>
      </c>
      <c r="R84" s="2"/>
    </row>
    <row r="85" spans="1:18" x14ac:dyDescent="0.2">
      <c r="A85" s="2" t="s">
        <v>150</v>
      </c>
      <c r="B85" s="2" t="s">
        <v>235</v>
      </c>
      <c r="C85" s="2" t="s">
        <v>376</v>
      </c>
      <c r="D85" s="5" t="s">
        <v>607</v>
      </c>
      <c r="E85" s="5">
        <v>0.80007997016938737</v>
      </c>
      <c r="F85" s="9">
        <v>1.6841809953869993E-2</v>
      </c>
      <c r="G85" s="8" t="s">
        <v>610</v>
      </c>
      <c r="H85" s="9">
        <f t="shared" si="2"/>
        <v>391.23910541283044</v>
      </c>
      <c r="I85" s="9">
        <f t="shared" si="3"/>
        <v>8.2356450674424266</v>
      </c>
      <c r="J85" s="5">
        <v>38.838125817107581</v>
      </c>
      <c r="K85" s="5">
        <v>0.40003998508469368</v>
      </c>
      <c r="L85" s="2" t="s">
        <v>597</v>
      </c>
      <c r="M85" s="7" t="s">
        <v>1023</v>
      </c>
      <c r="O85" s="7" t="s">
        <v>734</v>
      </c>
      <c r="P85" s="7" t="s">
        <v>792</v>
      </c>
      <c r="Q85" s="1" t="s">
        <v>1065</v>
      </c>
    </row>
    <row r="86" spans="1:18" x14ac:dyDescent="0.2">
      <c r="A86" s="2" t="s">
        <v>150</v>
      </c>
      <c r="B86" s="2" t="s">
        <v>226</v>
      </c>
      <c r="C86" s="2" t="s">
        <v>376</v>
      </c>
      <c r="D86" s="5" t="s">
        <v>607</v>
      </c>
      <c r="E86" s="5">
        <v>1.4767437728627455</v>
      </c>
      <c r="F86" s="9">
        <v>2.1350798327658658E-2</v>
      </c>
      <c r="G86" s="8" t="s">
        <v>611</v>
      </c>
      <c r="H86" s="9">
        <f t="shared" si="2"/>
        <v>722.1277049298825</v>
      </c>
      <c r="I86" s="9">
        <f t="shared" si="3"/>
        <v>10.440540382225084</v>
      </c>
      <c r="J86" s="5">
        <v>37.712824548704646</v>
      </c>
      <c r="K86" s="5">
        <v>0.36918594321568637</v>
      </c>
      <c r="L86" s="2" t="s">
        <v>339</v>
      </c>
      <c r="M86" s="7" t="s">
        <v>340</v>
      </c>
      <c r="N86" s="2" t="s">
        <v>399</v>
      </c>
      <c r="O86" s="7" t="s">
        <v>65</v>
      </c>
      <c r="Q86" s="1" t="s">
        <v>1040</v>
      </c>
    </row>
    <row r="87" spans="1:18" x14ac:dyDescent="0.2">
      <c r="A87" s="2" t="s">
        <v>150</v>
      </c>
      <c r="B87" s="2" t="s">
        <v>226</v>
      </c>
      <c r="C87" s="2" t="s">
        <v>376</v>
      </c>
      <c r="D87" s="5" t="s">
        <v>607</v>
      </c>
      <c r="E87" s="5">
        <v>1.5544899212283105</v>
      </c>
      <c r="F87" s="9">
        <v>1.8988491309691508E-2</v>
      </c>
      <c r="G87" s="8" t="s">
        <v>611</v>
      </c>
      <c r="H87" s="9">
        <f t="shared" si="2"/>
        <v>760.14557148064387</v>
      </c>
      <c r="I87" s="9">
        <f t="shared" si="3"/>
        <v>9.2853722504391474</v>
      </c>
      <c r="J87" s="5">
        <v>37.943560551856251</v>
      </c>
      <c r="K87" s="5">
        <v>0.38862248030707763</v>
      </c>
      <c r="L87" s="2" t="s">
        <v>597</v>
      </c>
      <c r="M87" s="7" t="s">
        <v>1018</v>
      </c>
      <c r="O87" s="7" t="s">
        <v>733</v>
      </c>
      <c r="P87" s="7" t="s">
        <v>793</v>
      </c>
      <c r="Q87" s="1" t="s">
        <v>1074</v>
      </c>
    </row>
    <row r="88" spans="1:18" x14ac:dyDescent="0.2">
      <c r="A88" s="2" t="s">
        <v>150</v>
      </c>
      <c r="B88" s="2" t="s">
        <v>275</v>
      </c>
      <c r="C88" s="2" t="s">
        <v>376</v>
      </c>
      <c r="D88" s="5" t="s">
        <v>607</v>
      </c>
      <c r="E88" s="5">
        <v>1.6525212542860548</v>
      </c>
      <c r="F88" s="9">
        <v>2.6907436091837704E-2</v>
      </c>
      <c r="G88" s="8" t="s">
        <v>611</v>
      </c>
      <c r="H88" s="9">
        <f t="shared" si="2"/>
        <v>808.08289334588073</v>
      </c>
      <c r="I88" s="9">
        <f t="shared" si="3"/>
        <v>13.157736248908638</v>
      </c>
      <c r="J88" s="5">
        <v>38.722605612427643</v>
      </c>
      <c r="K88" s="5">
        <v>0.4131303135715137</v>
      </c>
      <c r="L88" s="2" t="s">
        <v>0</v>
      </c>
      <c r="M88" s="7" t="s">
        <v>159</v>
      </c>
    </row>
    <row r="89" spans="1:18" x14ac:dyDescent="0.2">
      <c r="A89" s="2" t="s">
        <v>300</v>
      </c>
      <c r="B89" s="2" t="s">
        <v>238</v>
      </c>
      <c r="C89" s="2" t="s">
        <v>376</v>
      </c>
      <c r="D89" s="5" t="s">
        <v>607</v>
      </c>
      <c r="E89" s="5">
        <v>0.88431890750753761</v>
      </c>
      <c r="F89" s="9">
        <v>1.7109513477256075E-2</v>
      </c>
      <c r="G89" s="8" t="s">
        <v>610</v>
      </c>
      <c r="H89" s="9">
        <f t="shared" si="2"/>
        <v>432.43194577118589</v>
      </c>
      <c r="I89" s="9">
        <f t="shared" si="3"/>
        <v>8.3665520903782209</v>
      </c>
      <c r="J89" s="5">
        <v>39.665106585395385</v>
      </c>
      <c r="K89" s="5">
        <v>0.44215945375376881</v>
      </c>
      <c r="L89" s="2" t="s">
        <v>597</v>
      </c>
      <c r="M89" s="7" t="s">
        <v>1017</v>
      </c>
      <c r="O89" s="7" t="s">
        <v>652</v>
      </c>
      <c r="P89" s="7" t="s">
        <v>794</v>
      </c>
      <c r="Q89" s="1" t="s">
        <v>1061</v>
      </c>
    </row>
    <row r="90" spans="1:18" x14ac:dyDescent="0.2">
      <c r="A90" s="2" t="s">
        <v>298</v>
      </c>
      <c r="B90" s="2" t="s">
        <v>247</v>
      </c>
      <c r="C90" s="2" t="s">
        <v>376</v>
      </c>
      <c r="D90" s="5" t="s">
        <v>607</v>
      </c>
      <c r="E90" s="5">
        <v>0.72063961371469054</v>
      </c>
      <c r="F90" s="9">
        <v>1.5314560144895184E-2</v>
      </c>
      <c r="G90" s="8" t="s">
        <v>610</v>
      </c>
      <c r="H90" s="9">
        <f t="shared" si="2"/>
        <v>352.39277110648368</v>
      </c>
      <c r="I90" s="9">
        <f t="shared" si="3"/>
        <v>7.4888199108537448</v>
      </c>
      <c r="J90" s="5">
        <v>37.600804333726266</v>
      </c>
      <c r="K90" s="5">
        <v>0.36031980685734527</v>
      </c>
      <c r="L90" s="2" t="s">
        <v>597</v>
      </c>
      <c r="M90" s="7" t="s">
        <v>1016</v>
      </c>
      <c r="O90" s="7" t="s">
        <v>732</v>
      </c>
      <c r="P90" s="7" t="s">
        <v>795</v>
      </c>
      <c r="Q90" s="1" t="s">
        <v>593</v>
      </c>
    </row>
    <row r="91" spans="1:18" x14ac:dyDescent="0.2">
      <c r="A91" s="2" t="s">
        <v>748</v>
      </c>
      <c r="B91" s="2" t="s">
        <v>222</v>
      </c>
      <c r="C91" s="2" t="s">
        <v>376</v>
      </c>
      <c r="D91" s="5" t="s">
        <v>607</v>
      </c>
      <c r="E91" s="5">
        <v>0.82468666450391037</v>
      </c>
      <c r="F91" s="9">
        <v>7.8063402100781581E-3</v>
      </c>
      <c r="G91" s="8" t="s">
        <v>610</v>
      </c>
      <c r="H91" s="9">
        <f t="shared" si="2"/>
        <v>403.2717789424122</v>
      </c>
      <c r="I91" s="9">
        <f t="shared" si="3"/>
        <v>3.8173003627282194</v>
      </c>
      <c r="J91" s="5">
        <v>39.229816638988169</v>
      </c>
      <c r="K91" s="5">
        <v>0.41234333225195519</v>
      </c>
      <c r="L91" s="2" t="s">
        <v>597</v>
      </c>
      <c r="M91" s="7" t="s">
        <v>1000</v>
      </c>
      <c r="O91" s="7" t="s">
        <v>703</v>
      </c>
      <c r="P91" s="7" t="s">
        <v>812</v>
      </c>
      <c r="Q91" s="1" t="s">
        <v>1059</v>
      </c>
    </row>
    <row r="92" spans="1:18" x14ac:dyDescent="0.2">
      <c r="A92" s="2" t="s">
        <v>749</v>
      </c>
      <c r="B92" s="2" t="s">
        <v>233</v>
      </c>
      <c r="C92" s="2" t="s">
        <v>376</v>
      </c>
      <c r="D92" s="5" t="s">
        <v>607</v>
      </c>
      <c r="E92" s="5">
        <v>0.87530681049144321</v>
      </c>
      <c r="F92" s="9">
        <v>1.2707695721181005E-2</v>
      </c>
      <c r="G92" s="8" t="s">
        <v>610</v>
      </c>
      <c r="H92" s="9">
        <f t="shared" si="2"/>
        <v>428.02503033031576</v>
      </c>
      <c r="I92" s="9">
        <f t="shared" si="3"/>
        <v>6.214063207657512</v>
      </c>
      <c r="J92" s="5">
        <v>39.660683499650482</v>
      </c>
      <c r="K92" s="5">
        <v>0.43765340524572161</v>
      </c>
      <c r="L92" s="2" t="s">
        <v>597</v>
      </c>
      <c r="M92" s="7" t="s">
        <v>997</v>
      </c>
      <c r="O92" s="7" t="s">
        <v>700</v>
      </c>
      <c r="P92" s="7" t="s">
        <v>815</v>
      </c>
      <c r="Q92" s="1" t="s">
        <v>593</v>
      </c>
    </row>
    <row r="93" spans="1:18" x14ac:dyDescent="0.2">
      <c r="A93" s="2" t="s">
        <v>750</v>
      </c>
      <c r="B93" s="2" t="s">
        <v>232</v>
      </c>
      <c r="C93" s="2" t="s">
        <v>376</v>
      </c>
      <c r="D93" s="5" t="s">
        <v>607</v>
      </c>
      <c r="E93" s="5">
        <v>0.8932898870845486</v>
      </c>
      <c r="F93" s="9">
        <v>1.5817397057276854E-2</v>
      </c>
      <c r="G93" s="8" t="s">
        <v>610</v>
      </c>
      <c r="H93" s="9">
        <f t="shared" si="2"/>
        <v>436.81875478434426</v>
      </c>
      <c r="I93" s="9">
        <f t="shared" si="3"/>
        <v>7.7347071610083811</v>
      </c>
      <c r="J93" s="5">
        <v>40.056091397968707</v>
      </c>
      <c r="K93" s="5">
        <v>0.4466449435422743</v>
      </c>
      <c r="L93" s="2" t="s">
        <v>597</v>
      </c>
      <c r="M93" s="7" t="s">
        <v>991</v>
      </c>
      <c r="O93" s="7" t="s">
        <v>695</v>
      </c>
      <c r="P93" s="7" t="s">
        <v>821</v>
      </c>
      <c r="Q93" s="1" t="s">
        <v>1086</v>
      </c>
    </row>
    <row r="94" spans="1:18" x14ac:dyDescent="0.2">
      <c r="A94" s="2" t="s">
        <v>746</v>
      </c>
      <c r="B94" s="2" t="s">
        <v>239</v>
      </c>
      <c r="C94" s="2" t="s">
        <v>376</v>
      </c>
      <c r="D94" s="5" t="s">
        <v>607</v>
      </c>
      <c r="E94" s="5">
        <v>0.77487246449305103</v>
      </c>
      <c r="F94" s="9">
        <v>1.4334954242145391E-3</v>
      </c>
      <c r="G94" s="8" t="s">
        <v>610</v>
      </c>
      <c r="H94" s="9">
        <f t="shared" si="2"/>
        <v>378.91263513710197</v>
      </c>
      <c r="I94" s="9">
        <f t="shared" si="3"/>
        <v>0.70097926244090958</v>
      </c>
      <c r="J94" s="5">
        <v>38.553892597044346</v>
      </c>
      <c r="K94" s="5">
        <v>0.38743623224652551</v>
      </c>
      <c r="L94" s="2" t="s">
        <v>597</v>
      </c>
      <c r="M94" s="7" t="s">
        <v>987</v>
      </c>
      <c r="O94" s="7" t="s">
        <v>622</v>
      </c>
      <c r="P94" s="7" t="s">
        <v>825</v>
      </c>
      <c r="Q94" s="1" t="s">
        <v>593</v>
      </c>
    </row>
    <row r="95" spans="1:18" x14ac:dyDescent="0.2">
      <c r="A95" s="2" t="s">
        <v>747</v>
      </c>
      <c r="B95" s="2" t="s">
        <v>257</v>
      </c>
      <c r="C95" s="2" t="s">
        <v>376</v>
      </c>
      <c r="D95" s="5" t="s">
        <v>607</v>
      </c>
      <c r="E95" s="5">
        <v>0.92901423058756594</v>
      </c>
      <c r="F95" s="9">
        <v>1.4249805244624009E-2</v>
      </c>
      <c r="G95" s="8" t="s">
        <v>610</v>
      </c>
      <c r="H95" s="9">
        <f t="shared" si="2"/>
        <v>454.28795875731976</v>
      </c>
      <c r="I95" s="9">
        <f t="shared" si="3"/>
        <v>6.9681547646211408</v>
      </c>
      <c r="J95" s="5">
        <v>39.86409835919541</v>
      </c>
      <c r="K95" s="5">
        <v>0.46450711529378297</v>
      </c>
      <c r="L95" s="2" t="s">
        <v>597</v>
      </c>
      <c r="M95" s="7" t="s">
        <v>216</v>
      </c>
      <c r="O95" s="7" t="s">
        <v>657</v>
      </c>
      <c r="P95" s="7" t="s">
        <v>1029</v>
      </c>
      <c r="Q95" s="1" t="s">
        <v>334</v>
      </c>
    </row>
    <row r="96" spans="1:18" x14ac:dyDescent="0.2">
      <c r="A96" s="2" t="s">
        <v>299</v>
      </c>
      <c r="B96" s="2" t="s">
        <v>253</v>
      </c>
      <c r="C96" s="2" t="s">
        <v>376</v>
      </c>
      <c r="D96" s="5" t="s">
        <v>607</v>
      </c>
      <c r="E96" s="5">
        <v>0.7209075974795478</v>
      </c>
      <c r="F96" s="9">
        <v>6.0015950953304018E-3</v>
      </c>
      <c r="G96" s="8" t="s">
        <v>610</v>
      </c>
      <c r="H96" s="9">
        <f t="shared" si="2"/>
        <v>352.52381516749887</v>
      </c>
      <c r="I96" s="9">
        <f t="shared" si="3"/>
        <v>2.9347800016165664</v>
      </c>
      <c r="J96" s="5">
        <v>37.985722890047747</v>
      </c>
      <c r="K96" s="5">
        <v>0.3604537987397739</v>
      </c>
      <c r="L96" s="2" t="s">
        <v>597</v>
      </c>
      <c r="M96" s="7" t="s">
        <v>1015</v>
      </c>
      <c r="O96" s="7" t="s">
        <v>731</v>
      </c>
      <c r="P96" s="7" t="s">
        <v>796</v>
      </c>
      <c r="Q96" s="1" t="s">
        <v>1087</v>
      </c>
    </row>
    <row r="97" spans="1:22" x14ac:dyDescent="0.2">
      <c r="A97" s="2" t="s">
        <v>600</v>
      </c>
      <c r="B97" s="2" t="s">
        <v>251</v>
      </c>
      <c r="C97" s="2" t="s">
        <v>376</v>
      </c>
      <c r="D97" s="5" t="s">
        <v>607</v>
      </c>
      <c r="E97" s="5">
        <v>0.69980964176623695</v>
      </c>
      <c r="F97" s="9">
        <v>1.1496076200800908E-2</v>
      </c>
      <c r="G97" s="8" t="s">
        <v>610</v>
      </c>
      <c r="H97" s="9">
        <f t="shared" si="2"/>
        <v>342.20691482368989</v>
      </c>
      <c r="I97" s="9">
        <f t="shared" si="3"/>
        <v>5.6215812621916443</v>
      </c>
      <c r="J97" s="5">
        <v>37.766484989596407</v>
      </c>
      <c r="K97" s="5">
        <v>0.34990482088311847</v>
      </c>
      <c r="L97" s="2" t="s">
        <v>597</v>
      </c>
      <c r="M97" s="7" t="s">
        <v>1014</v>
      </c>
      <c r="O97" s="7" t="s">
        <v>714</v>
      </c>
      <c r="P97" s="7" t="s">
        <v>797</v>
      </c>
      <c r="Q97" s="1" t="s">
        <v>1072</v>
      </c>
    </row>
    <row r="98" spans="1:22" x14ac:dyDescent="0.2">
      <c r="A98" s="2" t="s">
        <v>600</v>
      </c>
      <c r="B98" s="2" t="s">
        <v>244</v>
      </c>
      <c r="C98" s="2" t="s">
        <v>376</v>
      </c>
      <c r="D98" s="5" t="s">
        <v>607</v>
      </c>
      <c r="E98" s="5">
        <v>0.72369260334615015</v>
      </c>
      <c r="F98" s="9">
        <v>1.332131805647755E-2</v>
      </c>
      <c r="G98" s="8" t="s">
        <v>610</v>
      </c>
      <c r="H98" s="9">
        <f t="shared" si="2"/>
        <v>353.88568303626744</v>
      </c>
      <c r="I98" s="9">
        <f t="shared" si="3"/>
        <v>6.5141245296175221</v>
      </c>
      <c r="J98" s="5">
        <v>38.215540564389997</v>
      </c>
      <c r="K98" s="5">
        <v>0.36184630167307508</v>
      </c>
      <c r="L98" s="2" t="s">
        <v>597</v>
      </c>
      <c r="M98" s="7" t="s">
        <v>1013</v>
      </c>
      <c r="O98" s="7" t="s">
        <v>713</v>
      </c>
      <c r="P98" s="7" t="s">
        <v>798</v>
      </c>
      <c r="Q98" s="1" t="s">
        <v>1081</v>
      </c>
    </row>
    <row r="99" spans="1:22" x14ac:dyDescent="0.2">
      <c r="A99" s="2" t="s">
        <v>313</v>
      </c>
      <c r="B99" s="2" t="s">
        <v>228</v>
      </c>
      <c r="C99" s="2" t="s">
        <v>376</v>
      </c>
      <c r="D99" s="5" t="s">
        <v>607</v>
      </c>
      <c r="E99" s="5">
        <v>0.90792676416686247</v>
      </c>
      <c r="F99" s="9">
        <v>1.6746029679385131E-2</v>
      </c>
      <c r="G99" s="8" t="s">
        <v>610</v>
      </c>
      <c r="H99" s="9">
        <f t="shared" si="2"/>
        <v>443.97618767759576</v>
      </c>
      <c r="I99" s="9">
        <f t="shared" si="3"/>
        <v>8.1888085132193282</v>
      </c>
      <c r="J99" s="5">
        <v>39.352851325295923</v>
      </c>
      <c r="K99" s="5">
        <v>0.45396338208343123</v>
      </c>
      <c r="L99" s="2" t="s">
        <v>597</v>
      </c>
      <c r="M99" s="7" t="s">
        <v>1012</v>
      </c>
      <c r="O99" s="7" t="s">
        <v>65</v>
      </c>
      <c r="P99" s="7" t="s">
        <v>799</v>
      </c>
      <c r="Q99" s="1" t="s">
        <v>1093</v>
      </c>
    </row>
    <row r="100" spans="1:22" x14ac:dyDescent="0.2">
      <c r="A100" s="2" t="s">
        <v>312</v>
      </c>
      <c r="B100" s="2" t="s">
        <v>254</v>
      </c>
      <c r="C100" s="2" t="s">
        <v>376</v>
      </c>
      <c r="D100" s="5" t="s">
        <v>607</v>
      </c>
      <c r="E100" s="5">
        <v>0.76341700168198379</v>
      </c>
      <c r="F100" s="9">
        <v>9.6897627864496374E-3</v>
      </c>
      <c r="G100" s="8" t="s">
        <v>610</v>
      </c>
      <c r="H100" s="9">
        <f t="shared" si="2"/>
        <v>373.31091382249008</v>
      </c>
      <c r="I100" s="9">
        <f t="shared" si="3"/>
        <v>4.7382940025738725</v>
      </c>
      <c r="J100" s="5">
        <v>38.544821389091076</v>
      </c>
      <c r="K100" s="5">
        <v>0.38170850084099189</v>
      </c>
      <c r="L100" s="2" t="s">
        <v>597</v>
      </c>
      <c r="M100" s="7" t="s">
        <v>1011</v>
      </c>
      <c r="O100" s="7" t="s">
        <v>712</v>
      </c>
      <c r="P100" s="7" t="s">
        <v>800</v>
      </c>
      <c r="Q100" s="1" t="s">
        <v>1076</v>
      </c>
    </row>
    <row r="101" spans="1:22" x14ac:dyDescent="0.2">
      <c r="A101" s="2" t="s">
        <v>599</v>
      </c>
      <c r="B101" s="2" t="s">
        <v>248</v>
      </c>
      <c r="C101" s="2" t="s">
        <v>376</v>
      </c>
      <c r="D101" s="5" t="s">
        <v>607</v>
      </c>
      <c r="E101" s="5">
        <v>0.75738085244476971</v>
      </c>
      <c r="F101" s="9">
        <v>1.3064621587442031E-2</v>
      </c>
      <c r="G101" s="8" t="s">
        <v>610</v>
      </c>
      <c r="H101" s="9">
        <f t="shared" si="2"/>
        <v>370.35923684549238</v>
      </c>
      <c r="I101" s="9">
        <f t="shared" si="3"/>
        <v>6.3885999562591529</v>
      </c>
      <c r="J101" s="5">
        <v>38.312752861537589</v>
      </c>
      <c r="K101" s="5">
        <v>0.37869042622238486</v>
      </c>
      <c r="L101" s="2" t="s">
        <v>597</v>
      </c>
      <c r="M101" s="7" t="s">
        <v>1010</v>
      </c>
      <c r="O101" s="7" t="s">
        <v>711</v>
      </c>
      <c r="P101" s="7" t="s">
        <v>801</v>
      </c>
      <c r="Q101" s="1" t="s">
        <v>1084</v>
      </c>
      <c r="V101" s="2"/>
    </row>
    <row r="102" spans="1:22" x14ac:dyDescent="0.2">
      <c r="A102" s="2" t="s">
        <v>309</v>
      </c>
      <c r="B102" s="2" t="s">
        <v>245</v>
      </c>
      <c r="C102" s="2" t="s">
        <v>376</v>
      </c>
      <c r="D102" s="5" t="s">
        <v>607</v>
      </c>
      <c r="E102" s="5">
        <v>0.70992265153688627</v>
      </c>
      <c r="F102" s="9">
        <v>9.680713722886005E-3</v>
      </c>
      <c r="G102" s="8" t="s">
        <v>610</v>
      </c>
      <c r="H102" s="9">
        <f t="shared" si="2"/>
        <v>347.15217660153741</v>
      </c>
      <c r="I102" s="9">
        <f t="shared" si="3"/>
        <v>4.7338690104912562</v>
      </c>
      <c r="J102" s="5">
        <v>37.826731798453416</v>
      </c>
      <c r="K102" s="5">
        <v>0.35496132576844314</v>
      </c>
      <c r="L102" s="2" t="s">
        <v>597</v>
      </c>
      <c r="M102" s="7" t="s">
        <v>1009</v>
      </c>
      <c r="O102" s="7" t="s">
        <v>710</v>
      </c>
      <c r="P102" s="7" t="s">
        <v>802</v>
      </c>
      <c r="Q102" s="1" t="s">
        <v>1077</v>
      </c>
    </row>
    <row r="103" spans="1:22" x14ac:dyDescent="0.2">
      <c r="A103" s="2" t="s">
        <v>601</v>
      </c>
      <c r="B103" s="2" t="s">
        <v>250</v>
      </c>
      <c r="C103" s="2" t="s">
        <v>376</v>
      </c>
      <c r="D103" s="5" t="s">
        <v>607</v>
      </c>
      <c r="E103" s="5">
        <v>0.75019451852824293</v>
      </c>
      <c r="F103" s="9">
        <v>1.4118532516993352E-2</v>
      </c>
      <c r="G103" s="8" t="s">
        <v>610</v>
      </c>
      <c r="H103" s="9">
        <f t="shared" si="2"/>
        <v>366.84511956031076</v>
      </c>
      <c r="I103" s="9">
        <f t="shared" si="3"/>
        <v>6.9039624008097489</v>
      </c>
      <c r="J103" s="5">
        <v>37.974563308719624</v>
      </c>
      <c r="K103" s="5">
        <v>0.37509725926412146</v>
      </c>
      <c r="L103" s="2" t="s">
        <v>597</v>
      </c>
      <c r="M103" s="7" t="s">
        <v>1008</v>
      </c>
      <c r="O103" s="7" t="s">
        <v>709</v>
      </c>
      <c r="P103" s="7" t="s">
        <v>803</v>
      </c>
      <c r="Q103" s="1" t="s">
        <v>1060</v>
      </c>
    </row>
    <row r="104" spans="1:22" x14ac:dyDescent="0.2">
      <c r="A104" s="2" t="s">
        <v>314</v>
      </c>
      <c r="B104" s="2" t="s">
        <v>227</v>
      </c>
      <c r="C104" s="2" t="s">
        <v>376</v>
      </c>
      <c r="D104" s="5" t="s">
        <v>607</v>
      </c>
      <c r="E104" s="5">
        <v>0.82344798026340538</v>
      </c>
      <c r="F104" s="9">
        <v>1.0690666913128611E-2</v>
      </c>
      <c r="G104" s="8" t="s">
        <v>610</v>
      </c>
      <c r="H104" s="9">
        <f t="shared" si="2"/>
        <v>402.66606234880521</v>
      </c>
      <c r="I104" s="9">
        <f t="shared" si="3"/>
        <v>5.2277361205198902</v>
      </c>
      <c r="J104" s="5">
        <v>39.337915825532896</v>
      </c>
      <c r="K104" s="5">
        <v>0.41172399013170269</v>
      </c>
      <c r="L104" s="2" t="s">
        <v>597</v>
      </c>
      <c r="M104" s="7" t="s">
        <v>1007</v>
      </c>
      <c r="O104" s="7" t="s">
        <v>65</v>
      </c>
      <c r="P104" s="7" t="s">
        <v>804</v>
      </c>
      <c r="Q104" s="1" t="s">
        <v>593</v>
      </c>
    </row>
    <row r="105" spans="1:22" x14ac:dyDescent="0.2">
      <c r="A105" s="2" t="s">
        <v>307</v>
      </c>
      <c r="B105" s="2" t="s">
        <v>240</v>
      </c>
      <c r="C105" s="2" t="s">
        <v>376</v>
      </c>
      <c r="D105" s="5" t="s">
        <v>607</v>
      </c>
      <c r="E105" s="5">
        <v>0.80118435533998211</v>
      </c>
      <c r="F105" s="9">
        <v>1.1311971567282178E-2</v>
      </c>
      <c r="G105" s="8" t="s">
        <v>610</v>
      </c>
      <c r="H105" s="9">
        <f t="shared" si="2"/>
        <v>391.77914976125123</v>
      </c>
      <c r="I105" s="9">
        <f t="shared" si="3"/>
        <v>5.5315540964009848</v>
      </c>
      <c r="J105" s="5">
        <v>38.379123575898454</v>
      </c>
      <c r="K105" s="5">
        <v>0.40059217766999106</v>
      </c>
      <c r="L105" s="2" t="s">
        <v>597</v>
      </c>
      <c r="M105" s="7" t="s">
        <v>1006</v>
      </c>
      <c r="O105" s="7" t="s">
        <v>708</v>
      </c>
      <c r="P105" s="7" t="s">
        <v>805</v>
      </c>
      <c r="Q105" s="1" t="s">
        <v>1062</v>
      </c>
    </row>
    <row r="106" spans="1:22" x14ac:dyDescent="0.2">
      <c r="A106" s="2" t="s">
        <v>310</v>
      </c>
      <c r="B106" s="2" t="s">
        <v>249</v>
      </c>
      <c r="C106" s="2" t="s">
        <v>376</v>
      </c>
      <c r="D106" s="5" t="s">
        <v>607</v>
      </c>
      <c r="E106" s="5">
        <v>1.6885376082381001</v>
      </c>
      <c r="F106" s="9">
        <v>2.0847912561992751E-2</v>
      </c>
      <c r="G106" s="8" t="s">
        <v>611</v>
      </c>
      <c r="H106" s="9">
        <f t="shared" si="2"/>
        <v>825.69489042843088</v>
      </c>
      <c r="I106" s="9">
        <f t="shared" si="3"/>
        <v>10.194629242814456</v>
      </c>
      <c r="J106" s="5">
        <v>39.183872558604918</v>
      </c>
      <c r="K106" s="5">
        <v>0.42213440205952502</v>
      </c>
      <c r="L106" s="2" t="s">
        <v>597</v>
      </c>
      <c r="M106" s="7" t="s">
        <v>1005</v>
      </c>
      <c r="O106" s="7" t="s">
        <v>707</v>
      </c>
      <c r="P106" s="7" t="s">
        <v>806</v>
      </c>
      <c r="Q106" s="1" t="s">
        <v>1071</v>
      </c>
    </row>
    <row r="107" spans="1:22" x14ac:dyDescent="0.2">
      <c r="A107" s="2" t="s">
        <v>149</v>
      </c>
      <c r="B107" s="2" t="s">
        <v>241</v>
      </c>
      <c r="C107" s="2" t="s">
        <v>376</v>
      </c>
      <c r="D107" s="5" t="s">
        <v>607</v>
      </c>
      <c r="E107" s="5">
        <v>0.73470626992190935</v>
      </c>
      <c r="F107" s="9">
        <v>7.6237843907140503E-3</v>
      </c>
      <c r="G107" s="8" t="s">
        <v>610</v>
      </c>
      <c r="H107" s="9">
        <f t="shared" si="2"/>
        <v>359.2713659918137</v>
      </c>
      <c r="I107" s="9">
        <f t="shared" si="3"/>
        <v>3.7280305670591707</v>
      </c>
      <c r="J107" s="5">
        <v>37.91957791486282</v>
      </c>
      <c r="K107" s="5">
        <v>0.36735313496095467</v>
      </c>
      <c r="L107" s="2" t="s">
        <v>0</v>
      </c>
      <c r="M107" s="7" t="s">
        <v>158</v>
      </c>
      <c r="O107" s="7" t="s">
        <v>653</v>
      </c>
      <c r="P107" s="7" t="s">
        <v>807</v>
      </c>
    </row>
    <row r="108" spans="1:22" x14ac:dyDescent="0.2">
      <c r="A108" s="2" t="s">
        <v>149</v>
      </c>
      <c r="B108" s="2" t="s">
        <v>548</v>
      </c>
      <c r="C108" s="2" t="s">
        <v>376</v>
      </c>
      <c r="D108" s="5" t="s">
        <v>607</v>
      </c>
      <c r="E108" s="5">
        <v>0.75854542535873948</v>
      </c>
      <c r="F108" s="9">
        <v>1.4144094955411432E-2</v>
      </c>
      <c r="G108" s="8" t="s">
        <v>610</v>
      </c>
      <c r="H108" s="9">
        <f t="shared" si="2"/>
        <v>370.92871300042361</v>
      </c>
      <c r="I108" s="9">
        <f t="shared" si="3"/>
        <v>6.9164624331961901</v>
      </c>
      <c r="J108" s="5">
        <v>38.343643523333505</v>
      </c>
      <c r="K108" s="5">
        <v>0.37927271267936974</v>
      </c>
      <c r="L108" s="2" t="s">
        <v>201</v>
      </c>
      <c r="M108" s="7" t="s">
        <v>1004</v>
      </c>
      <c r="O108" s="7" t="s">
        <v>64</v>
      </c>
      <c r="P108" s="7" t="s">
        <v>808</v>
      </c>
    </row>
    <row r="109" spans="1:22" x14ac:dyDescent="0.2">
      <c r="A109" s="2" t="s">
        <v>305</v>
      </c>
      <c r="B109" s="2" t="s">
        <v>229</v>
      </c>
      <c r="C109" s="2" t="s">
        <v>376</v>
      </c>
      <c r="D109" s="5" t="s">
        <v>607</v>
      </c>
      <c r="E109" s="5">
        <v>0.84613192866570119</v>
      </c>
      <c r="F109" s="9">
        <v>1.0542041670790063E-2</v>
      </c>
      <c r="G109" s="8" t="s">
        <v>610</v>
      </c>
      <c r="H109" s="9">
        <f t="shared" si="2"/>
        <v>413.75851311752791</v>
      </c>
      <c r="I109" s="9">
        <f t="shared" si="3"/>
        <v>5.1550583770163403</v>
      </c>
      <c r="J109" s="5">
        <v>38.993833962993065</v>
      </c>
      <c r="K109" s="5">
        <v>0.4230659643328506</v>
      </c>
      <c r="L109" s="2" t="s">
        <v>597</v>
      </c>
      <c r="M109" s="7" t="s">
        <v>1003</v>
      </c>
      <c r="O109" s="7" t="s">
        <v>706</v>
      </c>
      <c r="P109" s="7" t="s">
        <v>809</v>
      </c>
      <c r="Q109" s="1" t="s">
        <v>1067</v>
      </c>
    </row>
    <row r="110" spans="1:22" x14ac:dyDescent="0.2">
      <c r="A110" s="2" t="s">
        <v>305</v>
      </c>
      <c r="B110" s="2" t="s">
        <v>229</v>
      </c>
      <c r="C110" s="2" t="s">
        <v>376</v>
      </c>
      <c r="D110" s="5" t="s">
        <v>608</v>
      </c>
      <c r="E110" s="5">
        <v>2.4509232562029304</v>
      </c>
      <c r="F110" s="9">
        <v>4.0050804089426163E-2</v>
      </c>
      <c r="G110" s="8" t="s">
        <v>612</v>
      </c>
      <c r="H110" s="9">
        <f t="shared" si="2"/>
        <v>1198.5014722832329</v>
      </c>
      <c r="I110" s="9">
        <f t="shared" si="3"/>
        <v>19.584843199729395</v>
      </c>
      <c r="J110" s="10">
        <v>38.975312137773379</v>
      </c>
      <c r="K110" s="5">
        <v>0.40848720936715505</v>
      </c>
      <c r="L110" s="2" t="s">
        <v>597</v>
      </c>
      <c r="M110" s="7" t="s">
        <v>1002</v>
      </c>
      <c r="O110" s="7" t="s">
        <v>705</v>
      </c>
      <c r="P110" s="7" t="s">
        <v>810</v>
      </c>
      <c r="Q110" s="1" t="s">
        <v>1068</v>
      </c>
    </row>
    <row r="111" spans="1:22" x14ac:dyDescent="0.2">
      <c r="A111" s="2" t="s">
        <v>305</v>
      </c>
      <c r="B111" s="2" t="s">
        <v>229</v>
      </c>
      <c r="C111" s="2" t="s">
        <v>376</v>
      </c>
      <c r="D111" s="5" t="s">
        <v>608</v>
      </c>
      <c r="E111" s="5">
        <v>2.4736067221328755</v>
      </c>
      <c r="F111" s="9">
        <v>1.1347221177659133E-2</v>
      </c>
      <c r="G111" s="8" t="s">
        <v>612</v>
      </c>
      <c r="H111" s="9">
        <f t="shared" si="2"/>
        <v>1209.593687122976</v>
      </c>
      <c r="I111" s="9">
        <f t="shared" si="3"/>
        <v>5.5487911558753158</v>
      </c>
      <c r="J111" s="5">
        <v>38.793828336983673</v>
      </c>
      <c r="K111" s="5">
        <v>0.41226778702214589</v>
      </c>
      <c r="L111" s="2" t="s">
        <v>0</v>
      </c>
      <c r="M111" s="7" t="s">
        <v>157</v>
      </c>
    </row>
    <row r="112" spans="1:22" x14ac:dyDescent="0.2">
      <c r="A112" s="2" t="s">
        <v>305</v>
      </c>
      <c r="B112" s="2" t="s">
        <v>230</v>
      </c>
      <c r="C112" s="2" t="s">
        <v>376</v>
      </c>
      <c r="D112" s="5" t="s">
        <v>608</v>
      </c>
      <c r="E112" s="5">
        <v>2.5403331013838897</v>
      </c>
      <c r="F112" s="9">
        <v>1.9818879811433404E-2</v>
      </c>
      <c r="G112" s="8" t="s">
        <v>612</v>
      </c>
      <c r="H112" s="9">
        <f t="shared" si="2"/>
        <v>1242.222886576722</v>
      </c>
      <c r="I112" s="9">
        <f t="shared" si="3"/>
        <v>9.6914322277909353</v>
      </c>
      <c r="J112" s="5">
        <v>39.075487340137407</v>
      </c>
      <c r="K112" s="5">
        <v>0.42338885023064826</v>
      </c>
      <c r="L112" s="2" t="s">
        <v>597</v>
      </c>
      <c r="M112" s="7" t="s">
        <v>1001</v>
      </c>
      <c r="O112" s="7" t="s">
        <v>704</v>
      </c>
      <c r="P112" s="7" t="s">
        <v>811</v>
      </c>
      <c r="Q112" s="1" t="s">
        <v>1085</v>
      </c>
    </row>
    <row r="113" spans="1:25" x14ac:dyDescent="0.2">
      <c r="A113" s="2" t="s">
        <v>306</v>
      </c>
      <c r="B113" s="2" t="s">
        <v>237</v>
      </c>
      <c r="C113" s="2" t="s">
        <v>376</v>
      </c>
      <c r="D113" s="5" t="s">
        <v>607</v>
      </c>
      <c r="E113" s="5">
        <v>0.75429901230153684</v>
      </c>
      <c r="F113" s="9">
        <v>9.638865581589471E-3</v>
      </c>
      <c r="G113" s="8" t="s">
        <v>610</v>
      </c>
      <c r="H113" s="9">
        <f t="shared" si="2"/>
        <v>368.85221701545152</v>
      </c>
      <c r="I113" s="9">
        <f t="shared" si="3"/>
        <v>4.713405269397251</v>
      </c>
      <c r="J113" s="5">
        <v>38.523874796996601</v>
      </c>
      <c r="K113" s="5">
        <v>0.37714950615076842</v>
      </c>
      <c r="L113" s="2" t="s">
        <v>597</v>
      </c>
      <c r="M113" s="7" t="s">
        <v>999</v>
      </c>
      <c r="O113" s="7" t="s">
        <v>702</v>
      </c>
      <c r="P113" s="7" t="s">
        <v>813</v>
      </c>
      <c r="Q113" s="1" t="s">
        <v>1080</v>
      </c>
    </row>
    <row r="114" spans="1:25" x14ac:dyDescent="0.2">
      <c r="A114" s="2" t="s">
        <v>617</v>
      </c>
      <c r="B114" s="2" t="s">
        <v>233</v>
      </c>
      <c r="C114" s="2" t="s">
        <v>376</v>
      </c>
      <c r="D114" s="5" t="s">
        <v>607</v>
      </c>
      <c r="E114" s="5">
        <v>0.83663426936823981</v>
      </c>
      <c r="F114" s="9">
        <v>6.1096818837588409E-3</v>
      </c>
      <c r="G114" s="8" t="s">
        <v>610</v>
      </c>
      <c r="H114" s="9">
        <f t="shared" si="2"/>
        <v>409.11415772106926</v>
      </c>
      <c r="I114" s="9">
        <f t="shared" si="3"/>
        <v>2.9876344411580731</v>
      </c>
      <c r="J114" s="5">
        <v>39.037912176558834</v>
      </c>
      <c r="K114" s="5">
        <v>0.41831713468411991</v>
      </c>
      <c r="L114" s="2" t="s">
        <v>597</v>
      </c>
      <c r="M114" s="7" t="s">
        <v>998</v>
      </c>
      <c r="O114" s="7" t="s">
        <v>701</v>
      </c>
      <c r="P114" s="7" t="s">
        <v>814</v>
      </c>
      <c r="Q114" s="1" t="s">
        <v>593</v>
      </c>
    </row>
    <row r="115" spans="1:25" x14ac:dyDescent="0.2">
      <c r="A115" s="2" t="s">
        <v>598</v>
      </c>
      <c r="B115" s="2" t="s">
        <v>255</v>
      </c>
      <c r="C115" s="2" t="s">
        <v>376</v>
      </c>
      <c r="D115" s="5" t="s">
        <v>607</v>
      </c>
      <c r="E115" s="5">
        <v>0.74903444716629386</v>
      </c>
      <c r="F115" s="9">
        <v>1.5132350810776412E-2</v>
      </c>
      <c r="G115" s="8" t="s">
        <v>610</v>
      </c>
      <c r="H115" s="9">
        <f t="shared" si="2"/>
        <v>366.27784466431768</v>
      </c>
      <c r="I115" s="9">
        <f t="shared" si="3"/>
        <v>7.3997195464696652</v>
      </c>
      <c r="J115" s="5">
        <v>37.725082246298271</v>
      </c>
      <c r="K115" s="5">
        <v>0.37451722358314693</v>
      </c>
      <c r="L115" s="2" t="s">
        <v>597</v>
      </c>
      <c r="M115" s="7" t="s">
        <v>996</v>
      </c>
      <c r="O115" s="7" t="s">
        <v>699</v>
      </c>
      <c r="P115" s="7" t="s">
        <v>816</v>
      </c>
      <c r="Q115" s="1" t="s">
        <v>1070</v>
      </c>
    </row>
    <row r="116" spans="1:25" x14ac:dyDescent="0.2">
      <c r="A116" s="2" t="s">
        <v>598</v>
      </c>
      <c r="B116" s="2" t="s">
        <v>241</v>
      </c>
      <c r="C116" s="2" t="s">
        <v>376</v>
      </c>
      <c r="D116" s="5" t="s">
        <v>607</v>
      </c>
      <c r="E116" s="5">
        <v>0.78869732829188288</v>
      </c>
      <c r="F116" s="9">
        <v>1.4338148461116957E-2</v>
      </c>
      <c r="G116" s="8" t="s">
        <v>610</v>
      </c>
      <c r="H116" s="9">
        <f t="shared" si="2"/>
        <v>385.67299353473072</v>
      </c>
      <c r="I116" s="9">
        <f t="shared" si="3"/>
        <v>7.0113545974861919</v>
      </c>
      <c r="J116" s="5">
        <v>38.906343003579188</v>
      </c>
      <c r="K116" s="5">
        <v>0.39434866414594144</v>
      </c>
      <c r="L116" s="2" t="s">
        <v>597</v>
      </c>
      <c r="M116" s="7" t="s">
        <v>995</v>
      </c>
      <c r="O116" s="7" t="s">
        <v>698</v>
      </c>
      <c r="P116" s="7" t="s">
        <v>817</v>
      </c>
      <c r="Q116" s="1" t="s">
        <v>407</v>
      </c>
    </row>
    <row r="117" spans="1:25" x14ac:dyDescent="0.2">
      <c r="A117" s="2" t="s">
        <v>316</v>
      </c>
      <c r="B117" s="2" t="s">
        <v>223</v>
      </c>
      <c r="C117" s="2" t="s">
        <v>376</v>
      </c>
      <c r="D117" s="5" t="s">
        <v>607</v>
      </c>
      <c r="E117" s="5">
        <v>0.73394651408486655</v>
      </c>
      <c r="F117" s="9">
        <v>1.4226418293880628E-2</v>
      </c>
      <c r="G117" s="8" t="s">
        <v>610</v>
      </c>
      <c r="H117" s="9">
        <f t="shared" si="2"/>
        <v>358.89984538749974</v>
      </c>
      <c r="I117" s="9">
        <f t="shared" si="3"/>
        <v>6.956718545707627</v>
      </c>
      <c r="J117" s="5">
        <v>38.122279049432841</v>
      </c>
      <c r="K117" s="5">
        <v>0.36697325704243328</v>
      </c>
      <c r="L117" s="2" t="s">
        <v>597</v>
      </c>
      <c r="M117" s="7" t="s">
        <v>994</v>
      </c>
      <c r="O117" s="7" t="s">
        <v>697</v>
      </c>
      <c r="P117" s="7" t="s">
        <v>818</v>
      </c>
      <c r="Q117" s="1" t="s">
        <v>1078</v>
      </c>
    </row>
    <row r="118" spans="1:25" x14ac:dyDescent="0.2">
      <c r="A118" s="2" t="s">
        <v>493</v>
      </c>
      <c r="B118" s="2" t="s">
        <v>55</v>
      </c>
      <c r="C118" s="2" t="s">
        <v>376</v>
      </c>
      <c r="D118" s="5" t="s">
        <v>607</v>
      </c>
      <c r="E118" s="5">
        <v>1.5334474754229006</v>
      </c>
      <c r="F118" s="9">
        <v>1.1856804864852542E-2</v>
      </c>
      <c r="G118" s="8" t="s">
        <v>611</v>
      </c>
      <c r="H118" s="9">
        <f t="shared" si="2"/>
        <v>749.85581548179834</v>
      </c>
      <c r="I118" s="9">
        <f t="shared" si="3"/>
        <v>5.7979775789128931</v>
      </c>
      <c r="J118" s="5">
        <v>37.876668791283485</v>
      </c>
      <c r="K118" s="5">
        <v>0.38336186885572515</v>
      </c>
      <c r="L118" s="2" t="s">
        <v>14</v>
      </c>
      <c r="M118" s="7" t="s">
        <v>958</v>
      </c>
    </row>
    <row r="119" spans="1:25" x14ac:dyDescent="0.2">
      <c r="A119" s="2" t="s">
        <v>308</v>
      </c>
      <c r="B119" s="2" t="s">
        <v>243</v>
      </c>
      <c r="C119" s="2" t="s">
        <v>376</v>
      </c>
      <c r="D119" s="5" t="s">
        <v>607</v>
      </c>
      <c r="E119" s="5">
        <v>0.82398507841079505</v>
      </c>
      <c r="F119" s="9">
        <v>1.582034909562292E-2</v>
      </c>
      <c r="G119" s="8" t="s">
        <v>610</v>
      </c>
      <c r="H119" s="9">
        <f t="shared" si="2"/>
        <v>402.9287033428788</v>
      </c>
      <c r="I119" s="9">
        <f t="shared" si="3"/>
        <v>7.7361507077596077</v>
      </c>
      <c r="J119" s="5">
        <v>39.213035192837445</v>
      </c>
      <c r="K119" s="5">
        <v>0.41199253920539752</v>
      </c>
      <c r="L119" s="2" t="s">
        <v>597</v>
      </c>
      <c r="M119" s="7" t="s">
        <v>993</v>
      </c>
      <c r="O119" s="7" t="s">
        <v>654</v>
      </c>
      <c r="P119" s="7" t="s">
        <v>819</v>
      </c>
      <c r="Q119" s="1" t="s">
        <v>593</v>
      </c>
    </row>
    <row r="120" spans="1:25" x14ac:dyDescent="0.2">
      <c r="A120" s="2" t="s">
        <v>51</v>
      </c>
      <c r="B120" s="2" t="s">
        <v>277</v>
      </c>
      <c r="C120" s="2" t="s">
        <v>376</v>
      </c>
      <c r="D120" s="5" t="s">
        <v>607</v>
      </c>
      <c r="E120" s="5">
        <v>0.92666280803706003</v>
      </c>
      <c r="F120" s="9">
        <v>7.1004276383563837E-3</v>
      </c>
      <c r="G120" s="8" t="s">
        <v>610</v>
      </c>
      <c r="H120" s="9">
        <f t="shared" si="2"/>
        <v>453.13811313012235</v>
      </c>
      <c r="I120" s="9">
        <f t="shared" si="3"/>
        <v>3.4721091151562717</v>
      </c>
      <c r="J120" s="5">
        <v>39.076644600985489</v>
      </c>
      <c r="K120" s="5">
        <v>0.46333140401853001</v>
      </c>
      <c r="L120" s="2" t="s">
        <v>0</v>
      </c>
      <c r="M120" s="7" t="s">
        <v>156</v>
      </c>
      <c r="O120" s="7" t="s">
        <v>655</v>
      </c>
      <c r="P120" s="7" t="s">
        <v>1028</v>
      </c>
    </row>
    <row r="121" spans="1:25" s="2" customFormat="1" x14ac:dyDescent="0.2">
      <c r="A121" s="2" t="s">
        <v>51</v>
      </c>
      <c r="B121" s="2" t="s">
        <v>277</v>
      </c>
      <c r="C121" s="2" t="s">
        <v>376</v>
      </c>
      <c r="D121" s="5" t="s">
        <v>607</v>
      </c>
      <c r="E121" s="5">
        <v>1.7448263237745412</v>
      </c>
      <c r="F121" s="9">
        <v>2.4124322400202205E-2</v>
      </c>
      <c r="G121" s="8" t="s">
        <v>611</v>
      </c>
      <c r="H121" s="9">
        <f t="shared" si="2"/>
        <v>853.22007232575061</v>
      </c>
      <c r="I121" s="9">
        <f t="shared" si="3"/>
        <v>11.796793653698877</v>
      </c>
      <c r="J121" s="5">
        <v>39.139635974012322</v>
      </c>
      <c r="K121" s="5">
        <v>0.43620658094363529</v>
      </c>
      <c r="L121" s="2" t="s">
        <v>14</v>
      </c>
      <c r="M121" s="7" t="s">
        <v>959</v>
      </c>
      <c r="O121" s="7"/>
      <c r="P121" s="7"/>
      <c r="Q121" s="1"/>
      <c r="R121" s="1"/>
      <c r="S121" s="1"/>
      <c r="T121" s="1"/>
      <c r="U121" s="1"/>
      <c r="V121" s="1"/>
      <c r="W121" s="1"/>
      <c r="X121" s="1"/>
      <c r="Y121" s="1"/>
    </row>
    <row r="122" spans="1:25" x14ac:dyDescent="0.2">
      <c r="A122" s="2" t="s">
        <v>304</v>
      </c>
      <c r="B122" s="2" t="s">
        <v>236</v>
      </c>
      <c r="C122" s="2" t="s">
        <v>376</v>
      </c>
      <c r="D122" s="5" t="s">
        <v>607</v>
      </c>
      <c r="E122" s="5">
        <v>0.81227254649213487</v>
      </c>
      <c r="F122" s="9">
        <v>9.5131040549894085E-3</v>
      </c>
      <c r="G122" s="8" t="s">
        <v>610</v>
      </c>
      <c r="H122" s="9">
        <f t="shared" si="2"/>
        <v>397.20127523465396</v>
      </c>
      <c r="I122" s="9">
        <f t="shared" si="3"/>
        <v>4.6519078828898204</v>
      </c>
      <c r="J122" s="5">
        <v>38.723006527528149</v>
      </c>
      <c r="K122" s="5">
        <v>0.40613627324606744</v>
      </c>
      <c r="L122" s="2" t="s">
        <v>597</v>
      </c>
      <c r="M122" s="7" t="s">
        <v>992</v>
      </c>
      <c r="O122" s="7" t="s">
        <v>696</v>
      </c>
      <c r="P122" s="7" t="s">
        <v>820</v>
      </c>
      <c r="Q122" s="1" t="s">
        <v>1069</v>
      </c>
    </row>
    <row r="123" spans="1:25" x14ac:dyDescent="0.2">
      <c r="A123" s="2" t="s">
        <v>297</v>
      </c>
      <c r="B123" s="2" t="s">
        <v>234</v>
      </c>
      <c r="C123" s="2" t="s">
        <v>376</v>
      </c>
      <c r="D123" s="5" t="s">
        <v>607</v>
      </c>
      <c r="E123" s="5">
        <v>0.80108720340533979</v>
      </c>
      <c r="F123" s="9">
        <v>4.0881533969015079E-3</v>
      </c>
      <c r="G123" s="8" t="s">
        <v>610</v>
      </c>
      <c r="H123" s="9">
        <f t="shared" si="2"/>
        <v>391.73164246521117</v>
      </c>
      <c r="I123" s="9">
        <f t="shared" si="3"/>
        <v>1.9991070110848375</v>
      </c>
      <c r="J123" s="5">
        <v>38.170234493793032</v>
      </c>
      <c r="K123" s="5">
        <v>0.40054360170266989</v>
      </c>
      <c r="L123" s="2" t="s">
        <v>597</v>
      </c>
      <c r="M123" s="7" t="s">
        <v>990</v>
      </c>
      <c r="O123" s="7" t="s">
        <v>691</v>
      </c>
      <c r="P123" s="7" t="s">
        <v>822</v>
      </c>
      <c r="Q123" s="1" t="s">
        <v>1063</v>
      </c>
    </row>
    <row r="124" spans="1:25" x14ac:dyDescent="0.2">
      <c r="A124" s="2" t="s">
        <v>297</v>
      </c>
      <c r="B124" s="2" t="s">
        <v>220</v>
      </c>
      <c r="C124" s="2" t="s">
        <v>376</v>
      </c>
      <c r="D124" s="5" t="s">
        <v>607</v>
      </c>
      <c r="E124" s="5">
        <v>0.8128744926288537</v>
      </c>
      <c r="F124" s="9">
        <v>1.4974033555398971E-2</v>
      </c>
      <c r="G124" s="8" t="s">
        <v>610</v>
      </c>
      <c r="H124" s="9">
        <f t="shared" si="2"/>
        <v>397.49562689550947</v>
      </c>
      <c r="I124" s="9">
        <f t="shared" si="3"/>
        <v>7.3223024085900965</v>
      </c>
      <c r="J124" s="5">
        <v>38.66912367636921</v>
      </c>
      <c r="K124" s="5">
        <v>0.40643724631442685</v>
      </c>
      <c r="L124" s="2" t="s">
        <v>597</v>
      </c>
      <c r="M124" s="7" t="s">
        <v>989</v>
      </c>
      <c r="N124" s="5"/>
      <c r="O124" s="7" t="s">
        <v>692</v>
      </c>
      <c r="P124" s="7" t="s">
        <v>823</v>
      </c>
      <c r="Q124" s="1" t="s">
        <v>593</v>
      </c>
      <c r="W124" s="2"/>
      <c r="X124" s="2"/>
      <c r="Y124" s="2"/>
    </row>
    <row r="125" spans="1:25" x14ac:dyDescent="0.2">
      <c r="A125" s="2" t="s">
        <v>297</v>
      </c>
      <c r="B125" s="2" t="s">
        <v>234</v>
      </c>
      <c r="C125" s="2" t="s">
        <v>376</v>
      </c>
      <c r="D125" s="5" t="s">
        <v>607</v>
      </c>
      <c r="E125" s="5">
        <v>1.6224381470016713</v>
      </c>
      <c r="F125" s="9">
        <v>5.2331477559785337E-3</v>
      </c>
      <c r="G125" s="8" t="s">
        <v>611</v>
      </c>
      <c r="H125" s="9">
        <f t="shared" si="2"/>
        <v>793.37225388381728</v>
      </c>
      <c r="I125" s="9">
        <f t="shared" si="3"/>
        <v>2.5590092526735031</v>
      </c>
      <c r="J125" s="5">
        <v>38.662759282736268</v>
      </c>
      <c r="K125" s="5">
        <v>0.40560953675041783</v>
      </c>
      <c r="L125" s="2" t="s">
        <v>597</v>
      </c>
      <c r="M125" s="7" t="s">
        <v>988</v>
      </c>
      <c r="O125" s="7" t="s">
        <v>730</v>
      </c>
      <c r="P125" s="7" t="s">
        <v>824</v>
      </c>
      <c r="Q125" s="1" t="s">
        <v>1066</v>
      </c>
    </row>
    <row r="126" spans="1:25" x14ac:dyDescent="0.2">
      <c r="A126" s="2" t="s">
        <v>492</v>
      </c>
      <c r="B126" s="2" t="s">
        <v>256</v>
      </c>
      <c r="C126" s="2" t="s">
        <v>376</v>
      </c>
      <c r="D126" s="5" t="s">
        <v>607</v>
      </c>
      <c r="E126" s="5">
        <v>0.80294026909549576</v>
      </c>
      <c r="F126" s="9">
        <v>9.1676014973204375E-3</v>
      </c>
      <c r="G126" s="8" t="s">
        <v>610</v>
      </c>
      <c r="H126" s="9">
        <f t="shared" si="2"/>
        <v>392.63779158769745</v>
      </c>
      <c r="I126" s="9">
        <f t="shared" si="3"/>
        <v>4.4829571321896937</v>
      </c>
      <c r="J126" s="5">
        <v>39.119371190257489</v>
      </c>
      <c r="K126" s="5">
        <v>0.40147013454774788</v>
      </c>
      <c r="L126" s="2" t="s">
        <v>597</v>
      </c>
      <c r="M126" s="7" t="s">
        <v>215</v>
      </c>
      <c r="O126" s="7" t="s">
        <v>656</v>
      </c>
      <c r="P126" s="7" t="s">
        <v>333</v>
      </c>
      <c r="Q126" s="1" t="s">
        <v>594</v>
      </c>
    </row>
    <row r="127" spans="1:25" x14ac:dyDescent="0.2">
      <c r="A127" s="2" t="s">
        <v>259</v>
      </c>
      <c r="B127" s="2" t="s">
        <v>547</v>
      </c>
      <c r="C127" s="2" t="s">
        <v>376</v>
      </c>
      <c r="D127" s="5" t="s">
        <v>607</v>
      </c>
      <c r="E127" s="5">
        <v>0.80845675783825166</v>
      </c>
      <c r="F127" s="9">
        <v>2.1907242025038902E-2</v>
      </c>
      <c r="G127" s="8" t="s">
        <v>610</v>
      </c>
      <c r="H127" s="9">
        <f t="shared" si="2"/>
        <v>395.33535458290504</v>
      </c>
      <c r="I127" s="9">
        <f t="shared" si="3"/>
        <v>10.712641350244024</v>
      </c>
      <c r="J127" s="5">
        <v>39.239054362569838</v>
      </c>
      <c r="K127" s="5">
        <v>0.40422837891912583</v>
      </c>
      <c r="L127" s="2" t="s">
        <v>358</v>
      </c>
      <c r="M127" s="7" t="s">
        <v>985</v>
      </c>
      <c r="N127" s="2" t="s">
        <v>359</v>
      </c>
      <c r="O127" s="7" t="s">
        <v>694</v>
      </c>
      <c r="P127" s="7" t="s">
        <v>827</v>
      </c>
      <c r="Q127" s="1" t="s">
        <v>602</v>
      </c>
    </row>
    <row r="128" spans="1:25" x14ac:dyDescent="0.2">
      <c r="A128" s="2" t="s">
        <v>259</v>
      </c>
      <c r="B128" s="2" t="s">
        <v>221</v>
      </c>
      <c r="C128" s="2" t="s">
        <v>376</v>
      </c>
      <c r="D128" s="5" t="s">
        <v>607</v>
      </c>
      <c r="E128" s="5">
        <v>1.5380281481538898</v>
      </c>
      <c r="F128" s="9">
        <v>3.2854805077409441E-2</v>
      </c>
      <c r="G128" s="8" t="s">
        <v>611</v>
      </c>
      <c r="H128" s="9">
        <f t="shared" si="2"/>
        <v>752.09576444725212</v>
      </c>
      <c r="I128" s="9">
        <f t="shared" si="3"/>
        <v>16.065999682853217</v>
      </c>
      <c r="J128" s="5">
        <v>37.972713031968475</v>
      </c>
      <c r="K128" s="5">
        <v>0.38450703703847244</v>
      </c>
      <c r="L128" s="2" t="s">
        <v>597</v>
      </c>
      <c r="M128" s="7" t="s">
        <v>986</v>
      </c>
      <c r="N128" s="5"/>
      <c r="O128" s="7" t="s">
        <v>690</v>
      </c>
      <c r="P128" s="7" t="s">
        <v>826</v>
      </c>
      <c r="Q128" s="1" t="s">
        <v>1079</v>
      </c>
    </row>
    <row r="129" spans="1:25" x14ac:dyDescent="0.2">
      <c r="A129" s="2" t="s">
        <v>303</v>
      </c>
      <c r="B129" s="2" t="s">
        <v>242</v>
      </c>
      <c r="C129" s="2" t="s">
        <v>376</v>
      </c>
      <c r="D129" s="5" t="s">
        <v>607</v>
      </c>
      <c r="E129" s="5">
        <v>1.5534520767094235</v>
      </c>
      <c r="F129" s="9">
        <v>1.3779166714463977E-2</v>
      </c>
      <c r="G129" s="8" t="s">
        <v>611</v>
      </c>
      <c r="H129" s="9">
        <f t="shared" si="2"/>
        <v>759.63806551090806</v>
      </c>
      <c r="I129" s="9">
        <f t="shared" si="3"/>
        <v>6.7380125233728849</v>
      </c>
      <c r="J129" s="5">
        <v>38.068427148420149</v>
      </c>
      <c r="K129" s="5">
        <v>0.38836301917735588</v>
      </c>
      <c r="L129" s="2" t="s">
        <v>597</v>
      </c>
      <c r="M129" s="7" t="s">
        <v>984</v>
      </c>
      <c r="O129" s="7" t="s">
        <v>658</v>
      </c>
      <c r="P129" s="7" t="s">
        <v>828</v>
      </c>
      <c r="Q129" s="1" t="s">
        <v>1075</v>
      </c>
      <c r="W129" s="2"/>
      <c r="X129" s="2"/>
      <c r="Y129" s="2"/>
    </row>
    <row r="130" spans="1:25" x14ac:dyDescent="0.2">
      <c r="A130" s="2" t="s">
        <v>301</v>
      </c>
      <c r="B130" s="2" t="s">
        <v>225</v>
      </c>
      <c r="C130" s="2" t="s">
        <v>376</v>
      </c>
      <c r="D130" s="5" t="s">
        <v>607</v>
      </c>
      <c r="E130" s="5">
        <v>0.7316056628368045</v>
      </c>
      <c r="F130" s="9">
        <v>8.0943320723841101E-3</v>
      </c>
      <c r="G130" s="8" t="s">
        <v>610</v>
      </c>
      <c r="H130" s="9">
        <f t="shared" si="2"/>
        <v>357.75516912719741</v>
      </c>
      <c r="I130" s="9">
        <f t="shared" si="3"/>
        <v>3.9581283833958296</v>
      </c>
      <c r="J130" s="5">
        <v>37.908229805856799</v>
      </c>
      <c r="K130" s="5">
        <v>0.36580283141840225</v>
      </c>
      <c r="L130" s="2" t="s">
        <v>597</v>
      </c>
      <c r="M130" s="7" t="s">
        <v>983</v>
      </c>
      <c r="O130" s="7" t="s">
        <v>693</v>
      </c>
      <c r="P130" s="7" t="s">
        <v>829</v>
      </c>
      <c r="Q130" s="1" t="s">
        <v>593</v>
      </c>
      <c r="V130" s="2"/>
      <c r="W130" s="2"/>
      <c r="X130" s="2"/>
      <c r="Y130" s="2"/>
    </row>
    <row r="131" spans="1:25" x14ac:dyDescent="0.2">
      <c r="A131" s="2" t="s">
        <v>301</v>
      </c>
      <c r="B131" s="2" t="s">
        <v>225</v>
      </c>
      <c r="C131" s="2" t="s">
        <v>376</v>
      </c>
      <c r="D131" s="5" t="s">
        <v>607</v>
      </c>
      <c r="E131" s="5">
        <v>0.75135726793601176</v>
      </c>
      <c r="F131" s="9">
        <v>1.0260918467412191E-2</v>
      </c>
      <c r="G131" s="8" t="s">
        <v>610</v>
      </c>
      <c r="H131" s="9">
        <f t="shared" si="2"/>
        <v>367.41370402070976</v>
      </c>
      <c r="I131" s="9">
        <f t="shared" si="3"/>
        <v>5.0175891305645619</v>
      </c>
      <c r="J131" s="5">
        <v>38.308021020908235</v>
      </c>
      <c r="K131" s="5">
        <v>0.37567863396800588</v>
      </c>
      <c r="L131" s="2" t="s">
        <v>597</v>
      </c>
      <c r="M131" s="7" t="s">
        <v>982</v>
      </c>
      <c r="O131" s="7" t="s">
        <v>693</v>
      </c>
      <c r="P131" s="7" t="s">
        <v>830</v>
      </c>
      <c r="Q131" s="1" t="s">
        <v>593</v>
      </c>
      <c r="V131" s="2"/>
    </row>
    <row r="132" spans="1:25" x14ac:dyDescent="0.2">
      <c r="A132" s="2" t="s">
        <v>302</v>
      </c>
      <c r="B132" s="2" t="s">
        <v>219</v>
      </c>
      <c r="C132" s="2" t="s">
        <v>376</v>
      </c>
      <c r="D132" s="5" t="s">
        <v>607</v>
      </c>
      <c r="E132" s="5">
        <v>0.87782969242087017</v>
      </c>
      <c r="F132" s="9">
        <v>1.1124863145180415E-2</v>
      </c>
      <c r="G132" s="8" t="s">
        <v>610</v>
      </c>
      <c r="H132" s="9">
        <f t="shared" ref="H132:H195" si="4">E132*978/2</f>
        <v>429.25871959380549</v>
      </c>
      <c r="I132" s="9">
        <f t="shared" ref="I132:I195" si="5">F132*978/2</f>
        <v>5.4400580779932231</v>
      </c>
      <c r="J132" s="5">
        <v>39.782365776588193</v>
      </c>
      <c r="K132" s="5">
        <v>0.43891484621043508</v>
      </c>
      <c r="L132" s="2" t="s">
        <v>597</v>
      </c>
      <c r="M132" s="7" t="s">
        <v>981</v>
      </c>
      <c r="N132" s="5"/>
      <c r="O132" s="7" t="s">
        <v>729</v>
      </c>
      <c r="P132" s="7" t="s">
        <v>831</v>
      </c>
      <c r="Q132" s="1" t="s">
        <v>1073</v>
      </c>
    </row>
    <row r="133" spans="1:25" x14ac:dyDescent="0.2">
      <c r="A133" s="2" t="s">
        <v>584</v>
      </c>
      <c r="B133" s="2" t="s">
        <v>61</v>
      </c>
      <c r="C133" s="2" t="s">
        <v>375</v>
      </c>
      <c r="D133" s="5" t="s">
        <v>607</v>
      </c>
      <c r="E133" s="5">
        <v>1.1075867845638876</v>
      </c>
      <c r="F133" s="9">
        <v>9.7952696353587158E-3</v>
      </c>
      <c r="G133" s="8" t="s">
        <v>610</v>
      </c>
      <c r="H133" s="9">
        <f t="shared" si="4"/>
        <v>541.60993765174101</v>
      </c>
      <c r="I133" s="9">
        <f t="shared" si="5"/>
        <v>4.7898868516904116</v>
      </c>
      <c r="J133" s="5">
        <v>39.458283046051058</v>
      </c>
      <c r="K133" s="3">
        <v>0.5537933922819438</v>
      </c>
      <c r="L133" s="2" t="s">
        <v>14</v>
      </c>
      <c r="M133" s="7" t="s">
        <v>960</v>
      </c>
      <c r="N133" s="2" t="s">
        <v>453</v>
      </c>
    </row>
    <row r="134" spans="1:25" x14ac:dyDescent="0.2">
      <c r="A134" s="2" t="s">
        <v>520</v>
      </c>
      <c r="B134" s="2" t="s">
        <v>63</v>
      </c>
      <c r="C134" s="2" t="s">
        <v>375</v>
      </c>
      <c r="D134" s="5" t="s">
        <v>607</v>
      </c>
      <c r="E134" s="5">
        <v>1.1147181648782825</v>
      </c>
      <c r="F134" s="9">
        <v>1.0281803674919711E-2</v>
      </c>
      <c r="G134" s="8" t="s">
        <v>610</v>
      </c>
      <c r="H134" s="9">
        <f t="shared" si="4"/>
        <v>545.09718262548017</v>
      </c>
      <c r="I134" s="9">
        <f t="shared" si="5"/>
        <v>5.0278019970357386</v>
      </c>
      <c r="J134" s="5">
        <v>39.584000694008878</v>
      </c>
      <c r="K134" s="3">
        <v>0.55735908243914123</v>
      </c>
      <c r="L134" s="2" t="s">
        <v>14</v>
      </c>
      <c r="M134" s="7" t="s">
        <v>961</v>
      </c>
      <c r="N134" s="2" t="s">
        <v>455</v>
      </c>
      <c r="V134" s="2"/>
      <c r="W134" s="2"/>
      <c r="X134" s="2"/>
      <c r="Y134" s="2"/>
    </row>
    <row r="135" spans="1:25" x14ac:dyDescent="0.2">
      <c r="A135" s="2" t="s">
        <v>329</v>
      </c>
      <c r="B135" s="2" t="s">
        <v>569</v>
      </c>
      <c r="C135" s="2" t="s">
        <v>375</v>
      </c>
      <c r="D135" s="5" t="s">
        <v>607</v>
      </c>
      <c r="E135" s="5">
        <v>1.1390166695467709</v>
      </c>
      <c r="F135" s="9">
        <v>4.2321030094801364E-3</v>
      </c>
      <c r="G135" s="8" t="s">
        <v>610</v>
      </c>
      <c r="H135" s="9">
        <f t="shared" si="4"/>
        <v>556.97915140837097</v>
      </c>
      <c r="I135" s="9">
        <f t="shared" si="5"/>
        <v>2.0694983716357869</v>
      </c>
      <c r="J135" s="5">
        <v>38.951937768645053</v>
      </c>
      <c r="K135" s="3">
        <v>0.56950833477338547</v>
      </c>
      <c r="L135" s="2" t="s">
        <v>14</v>
      </c>
      <c r="M135" s="7" t="s">
        <v>962</v>
      </c>
      <c r="N135" s="2" t="s">
        <v>451</v>
      </c>
      <c r="Q135" s="1" t="s">
        <v>429</v>
      </c>
    </row>
    <row r="136" spans="1:25" x14ac:dyDescent="0.2">
      <c r="A136" s="2" t="s">
        <v>329</v>
      </c>
      <c r="B136" s="2" t="s">
        <v>170</v>
      </c>
      <c r="C136" s="2" t="s">
        <v>375</v>
      </c>
      <c r="D136" s="5" t="s">
        <v>607</v>
      </c>
      <c r="E136" s="5">
        <v>1.156253791373006</v>
      </c>
      <c r="F136" s="9">
        <v>2.0138678369022681E-2</v>
      </c>
      <c r="G136" s="8" t="s">
        <v>610</v>
      </c>
      <c r="H136" s="9">
        <f t="shared" si="4"/>
        <v>565.4081039813999</v>
      </c>
      <c r="I136" s="9">
        <f t="shared" si="5"/>
        <v>9.8478137224520914</v>
      </c>
      <c r="J136" s="5">
        <v>39.396249867772923</v>
      </c>
      <c r="K136" s="3">
        <v>0.578126895686503</v>
      </c>
      <c r="L136" s="2" t="s">
        <v>595</v>
      </c>
      <c r="M136" s="7" t="s">
        <v>980</v>
      </c>
      <c r="O136" s="7" t="s">
        <v>659</v>
      </c>
      <c r="P136" s="7" t="s">
        <v>832</v>
      </c>
      <c r="Q136" s="1" t="s">
        <v>1053</v>
      </c>
    </row>
    <row r="137" spans="1:25" x14ac:dyDescent="0.2">
      <c r="A137" s="2" t="s">
        <v>331</v>
      </c>
      <c r="B137" s="2" t="s">
        <v>172</v>
      </c>
      <c r="C137" s="2" t="s">
        <v>375</v>
      </c>
      <c r="D137" s="5" t="s">
        <v>607</v>
      </c>
      <c r="E137" s="5">
        <v>1.2614792570139204</v>
      </c>
      <c r="F137" s="9">
        <v>1.3103625954647822E-2</v>
      </c>
      <c r="G137" s="8" t="s">
        <v>610</v>
      </c>
      <c r="H137" s="9">
        <f t="shared" si="4"/>
        <v>616.86335667980711</v>
      </c>
      <c r="I137" s="9">
        <f t="shared" si="5"/>
        <v>6.4076730918227849</v>
      </c>
      <c r="J137" s="5">
        <v>39.365183813850692</v>
      </c>
      <c r="K137" s="3">
        <v>0.63073962850696019</v>
      </c>
      <c r="L137" s="2" t="s">
        <v>595</v>
      </c>
      <c r="M137" s="7" t="s">
        <v>1050</v>
      </c>
      <c r="O137" s="7" t="s">
        <v>1052</v>
      </c>
      <c r="P137" s="7" t="s">
        <v>1102</v>
      </c>
      <c r="Q137" s="1" t="s">
        <v>1051</v>
      </c>
    </row>
    <row r="138" spans="1:25" x14ac:dyDescent="0.2">
      <c r="A138" s="2" t="s">
        <v>16</v>
      </c>
      <c r="B138" s="2" t="s">
        <v>17</v>
      </c>
      <c r="C138" s="2" t="s">
        <v>375</v>
      </c>
      <c r="D138" s="5" t="s">
        <v>607</v>
      </c>
      <c r="E138" s="5">
        <v>1.0511076407516333</v>
      </c>
      <c r="F138" s="9">
        <v>1.6919554093349103E-2</v>
      </c>
      <c r="G138" s="8" t="s">
        <v>610</v>
      </c>
      <c r="H138" s="9">
        <f t="shared" si="4"/>
        <v>513.99163632754869</v>
      </c>
      <c r="I138" s="9">
        <f t="shared" si="5"/>
        <v>8.2736619516477106</v>
      </c>
      <c r="J138" s="5">
        <v>39.272795017618698</v>
      </c>
      <c r="K138" s="3">
        <v>0.52555382037581666</v>
      </c>
      <c r="L138" s="2" t="s">
        <v>14</v>
      </c>
      <c r="M138" s="7" t="s">
        <v>963</v>
      </c>
      <c r="Q138" s="1" t="s">
        <v>452</v>
      </c>
    </row>
    <row r="139" spans="1:25" x14ac:dyDescent="0.2">
      <c r="A139" s="2" t="s">
        <v>16</v>
      </c>
      <c r="B139" s="2" t="s">
        <v>17</v>
      </c>
      <c r="C139" s="2" t="s">
        <v>375</v>
      </c>
      <c r="D139" s="5" t="s">
        <v>607</v>
      </c>
      <c r="E139" s="5">
        <v>1.0733114122474861</v>
      </c>
      <c r="F139" s="9">
        <v>3.1354124409600833E-3</v>
      </c>
      <c r="G139" s="8" t="s">
        <v>610</v>
      </c>
      <c r="H139" s="9">
        <f t="shared" si="4"/>
        <v>524.84928058902062</v>
      </c>
      <c r="I139" s="9">
        <f t="shared" si="5"/>
        <v>1.5332166836294807</v>
      </c>
      <c r="J139" s="5">
        <v>39.363292569267138</v>
      </c>
      <c r="K139" s="3">
        <v>0.53665570612374303</v>
      </c>
      <c r="L139" s="2" t="s">
        <v>14</v>
      </c>
      <c r="M139" s="7" t="s">
        <v>964</v>
      </c>
      <c r="Q139" s="1" t="s">
        <v>430</v>
      </c>
    </row>
    <row r="140" spans="1:25" x14ac:dyDescent="0.2">
      <c r="A140" s="2" t="s">
        <v>50</v>
      </c>
      <c r="B140" s="2" t="s">
        <v>550</v>
      </c>
      <c r="C140" s="2" t="s">
        <v>376</v>
      </c>
      <c r="D140" s="5" t="s">
        <v>607</v>
      </c>
      <c r="E140" s="5">
        <v>1.3294287485950205</v>
      </c>
      <c r="F140" s="9">
        <v>1.162881802515738E-2</v>
      </c>
      <c r="H140" s="9">
        <f t="shared" si="4"/>
        <v>650.09065806296496</v>
      </c>
      <c r="I140" s="9">
        <f t="shared" si="5"/>
        <v>5.6864920143019591</v>
      </c>
      <c r="J140" s="5">
        <v>39.9469333109313</v>
      </c>
      <c r="K140" s="5"/>
      <c r="L140" s="2" t="s">
        <v>14</v>
      </c>
      <c r="M140" s="7" t="s">
        <v>965</v>
      </c>
      <c r="N140" s="2" t="s">
        <v>464</v>
      </c>
      <c r="O140" s="7" t="s">
        <v>57</v>
      </c>
    </row>
    <row r="141" spans="1:25" x14ac:dyDescent="0.2">
      <c r="A141" s="2" t="s">
        <v>507</v>
      </c>
      <c r="B141" s="2" t="s">
        <v>271</v>
      </c>
      <c r="C141" s="2" t="s">
        <v>376</v>
      </c>
      <c r="D141" s="5" t="s">
        <v>607</v>
      </c>
      <c r="E141" s="5">
        <v>1.2520086258482435</v>
      </c>
      <c r="F141" s="9">
        <v>9.5211356272763524E-3</v>
      </c>
      <c r="H141" s="9">
        <f t="shared" si="4"/>
        <v>612.23221803979106</v>
      </c>
      <c r="I141" s="9">
        <f t="shared" si="5"/>
        <v>4.6558353217381363</v>
      </c>
      <c r="J141" s="5">
        <v>39.262079111833934</v>
      </c>
      <c r="K141" s="5"/>
      <c r="L141" s="2" t="s">
        <v>0</v>
      </c>
      <c r="M141" s="7" t="s">
        <v>121</v>
      </c>
      <c r="N141" s="2" t="s">
        <v>97</v>
      </c>
    </row>
    <row r="142" spans="1:25" x14ac:dyDescent="0.2">
      <c r="A142" s="2" t="s">
        <v>37</v>
      </c>
      <c r="B142" s="2" t="s">
        <v>181</v>
      </c>
      <c r="C142" s="2" t="s">
        <v>376</v>
      </c>
      <c r="D142" s="5" t="s">
        <v>607</v>
      </c>
      <c r="E142" s="5">
        <v>1.4700044703438708</v>
      </c>
      <c r="F142" s="9">
        <v>2.4287636622258135E-2</v>
      </c>
      <c r="H142" s="9">
        <f t="shared" si="4"/>
        <v>718.8321859981528</v>
      </c>
      <c r="I142" s="9">
        <f t="shared" si="5"/>
        <v>11.876654308284229</v>
      </c>
      <c r="J142" s="5">
        <v>39.367958918458093</v>
      </c>
      <c r="K142" s="5"/>
      <c r="L142" s="2" t="s">
        <v>595</v>
      </c>
      <c r="M142" s="7" t="s">
        <v>1103</v>
      </c>
      <c r="O142" s="7" t="s">
        <v>660</v>
      </c>
      <c r="P142" s="7" t="s">
        <v>833</v>
      </c>
    </row>
    <row r="143" spans="1:25" x14ac:dyDescent="0.2">
      <c r="A143" s="2" t="s">
        <v>37</v>
      </c>
      <c r="B143" s="2" t="s">
        <v>181</v>
      </c>
      <c r="C143" s="2" t="s">
        <v>376</v>
      </c>
      <c r="D143" s="5" t="s">
        <v>607</v>
      </c>
      <c r="E143" s="5">
        <v>1.4756830517034996</v>
      </c>
      <c r="F143" s="9">
        <v>9.9419173774760398E-3</v>
      </c>
      <c r="H143" s="9">
        <f t="shared" si="4"/>
        <v>721.60901228301134</v>
      </c>
      <c r="I143" s="9">
        <f t="shared" si="5"/>
        <v>4.8615975975857832</v>
      </c>
      <c r="J143" s="5">
        <v>39.851651170968651</v>
      </c>
      <c r="K143" s="5"/>
      <c r="L143" s="2" t="s">
        <v>14</v>
      </c>
      <c r="M143" s="7" t="s">
        <v>966</v>
      </c>
      <c r="N143" s="2" t="s">
        <v>462</v>
      </c>
    </row>
    <row r="144" spans="1:25" x14ac:dyDescent="0.2">
      <c r="A144" s="2" t="s">
        <v>325</v>
      </c>
      <c r="B144" s="2" t="s">
        <v>179</v>
      </c>
      <c r="C144" s="2" t="s">
        <v>376</v>
      </c>
      <c r="D144" s="5" t="s">
        <v>607</v>
      </c>
      <c r="E144" s="5">
        <v>1.3099194073382432</v>
      </c>
      <c r="F144" s="9">
        <v>1.0715692156879241E-2</v>
      </c>
      <c r="H144" s="9">
        <f t="shared" si="4"/>
        <v>640.55059018840097</v>
      </c>
      <c r="I144" s="9">
        <f t="shared" si="5"/>
        <v>5.2399734647139491</v>
      </c>
      <c r="J144" s="5">
        <v>39.528031042862153</v>
      </c>
      <c r="K144" s="5"/>
      <c r="L144" s="2" t="s">
        <v>595</v>
      </c>
      <c r="M144" s="7" t="s">
        <v>894</v>
      </c>
      <c r="O144" s="7" t="s">
        <v>623</v>
      </c>
      <c r="P144" s="7" t="s">
        <v>834</v>
      </c>
      <c r="Q144" s="1" t="s">
        <v>1106</v>
      </c>
    </row>
    <row r="145" spans="1:17" x14ac:dyDescent="0.2">
      <c r="A145" s="4" t="s">
        <v>91</v>
      </c>
      <c r="B145" s="4" t="s">
        <v>83</v>
      </c>
      <c r="C145" s="2" t="s">
        <v>376</v>
      </c>
      <c r="D145" s="5" t="s">
        <v>607</v>
      </c>
      <c r="E145" s="5">
        <v>1.35</v>
      </c>
      <c r="F145" s="9">
        <v>1.4E-2</v>
      </c>
      <c r="H145" s="9">
        <f t="shared" si="4"/>
        <v>660.15000000000009</v>
      </c>
      <c r="I145" s="9">
        <f t="shared" si="5"/>
        <v>6.8460000000000001</v>
      </c>
      <c r="J145" s="5">
        <v>39.559844369575394</v>
      </c>
      <c r="K145" s="5"/>
      <c r="L145" s="2" t="s">
        <v>14</v>
      </c>
      <c r="M145" s="7" t="s">
        <v>967</v>
      </c>
    </row>
    <row r="146" spans="1:17" x14ac:dyDescent="0.2">
      <c r="A146" s="2" t="s">
        <v>39</v>
      </c>
      <c r="B146" s="2" t="s">
        <v>551</v>
      </c>
      <c r="C146" s="2" t="s">
        <v>376</v>
      </c>
      <c r="D146" s="5" t="s">
        <v>607</v>
      </c>
      <c r="E146" s="5">
        <v>1.3061000633102768</v>
      </c>
      <c r="F146" s="9">
        <v>9.0788166275417408E-3</v>
      </c>
      <c r="H146" s="9">
        <f t="shared" si="4"/>
        <v>638.68293095872536</v>
      </c>
      <c r="I146" s="9">
        <f t="shared" si="5"/>
        <v>4.439541330867911</v>
      </c>
      <c r="J146" s="5">
        <v>39.296548702159214</v>
      </c>
      <c r="K146" s="5"/>
      <c r="L146" s="2" t="s">
        <v>14</v>
      </c>
      <c r="M146" s="7" t="s">
        <v>968</v>
      </c>
      <c r="N146" s="2" t="s">
        <v>463</v>
      </c>
    </row>
    <row r="147" spans="1:17" x14ac:dyDescent="0.2">
      <c r="A147" s="2" t="s">
        <v>45</v>
      </c>
      <c r="B147" s="2" t="s">
        <v>148</v>
      </c>
      <c r="C147" s="2" t="s">
        <v>376</v>
      </c>
      <c r="D147" s="5" t="s">
        <v>607</v>
      </c>
      <c r="E147" s="5">
        <v>3.1151180924797583</v>
      </c>
      <c r="F147" s="9">
        <v>3.2277110793573836E-2</v>
      </c>
      <c r="G147" s="8" t="s">
        <v>613</v>
      </c>
      <c r="H147" s="9">
        <f t="shared" si="4"/>
        <v>1523.2927472226017</v>
      </c>
      <c r="I147" s="9">
        <f t="shared" si="5"/>
        <v>15.783507178057606</v>
      </c>
      <c r="J147" s="5">
        <v>37.440965535476103</v>
      </c>
      <c r="K147" s="5"/>
      <c r="L147" s="2" t="s">
        <v>0</v>
      </c>
      <c r="M147" s="7" t="s">
        <v>167</v>
      </c>
      <c r="Q147" s="2"/>
    </row>
    <row r="148" spans="1:17" x14ac:dyDescent="0.2">
      <c r="A148" s="2" t="s">
        <v>45</v>
      </c>
      <c r="B148" s="2" t="s">
        <v>148</v>
      </c>
      <c r="C148" s="2" t="s">
        <v>376</v>
      </c>
      <c r="D148" s="5" t="s">
        <v>607</v>
      </c>
      <c r="E148" s="5">
        <v>3.1168567939577123</v>
      </c>
      <c r="F148" s="9">
        <v>2.2252817620618544E-2</v>
      </c>
      <c r="G148" s="8" t="s">
        <v>613</v>
      </c>
      <c r="H148" s="9">
        <f t="shared" si="4"/>
        <v>1524.1429722453213</v>
      </c>
      <c r="I148" s="9">
        <f t="shared" si="5"/>
        <v>10.881627816482467</v>
      </c>
      <c r="J148" s="5">
        <v>37.297119059860073</v>
      </c>
      <c r="K148" s="5"/>
      <c r="L148" s="2" t="s">
        <v>339</v>
      </c>
      <c r="M148" s="7" t="s">
        <v>346</v>
      </c>
      <c r="Q148" s="1" t="s">
        <v>1040</v>
      </c>
    </row>
    <row r="149" spans="1:17" x14ac:dyDescent="0.2">
      <c r="A149" s="2" t="s">
        <v>45</v>
      </c>
      <c r="B149" s="2" t="s">
        <v>148</v>
      </c>
      <c r="C149" s="2" t="s">
        <v>376</v>
      </c>
      <c r="D149" s="5" t="s">
        <v>607</v>
      </c>
      <c r="E149" s="5">
        <v>3.9998393315741878</v>
      </c>
      <c r="F149" s="9">
        <v>4.7292680954965034E-2</v>
      </c>
      <c r="G149" s="8" t="s">
        <v>614</v>
      </c>
      <c r="H149" s="9">
        <f t="shared" si="4"/>
        <v>1955.9214331397779</v>
      </c>
      <c r="I149" s="9">
        <f t="shared" si="5"/>
        <v>23.126120986977902</v>
      </c>
      <c r="J149" s="5">
        <v>36.7280019901863</v>
      </c>
      <c r="K149" s="5"/>
      <c r="L149" s="2" t="s">
        <v>597</v>
      </c>
      <c r="M149" s="7" t="s">
        <v>214</v>
      </c>
      <c r="N149" s="5"/>
      <c r="O149" s="7" t="s">
        <v>728</v>
      </c>
      <c r="P149" s="7" t="s">
        <v>835</v>
      </c>
      <c r="Q149" s="1" t="s">
        <v>1088</v>
      </c>
    </row>
    <row r="150" spans="1:17" x14ac:dyDescent="0.2">
      <c r="A150" s="2" t="s">
        <v>45</v>
      </c>
      <c r="B150" s="2" t="s">
        <v>148</v>
      </c>
      <c r="C150" s="2" t="s">
        <v>376</v>
      </c>
      <c r="D150" s="5" t="s">
        <v>607</v>
      </c>
      <c r="E150" s="5">
        <v>4.1148101559584225</v>
      </c>
      <c r="F150" s="9">
        <v>1.0161214767939604E-2</v>
      </c>
      <c r="G150" s="8" t="s">
        <v>614</v>
      </c>
      <c r="H150" s="9">
        <f t="shared" si="4"/>
        <v>2012.1421662636685</v>
      </c>
      <c r="I150" s="9">
        <f t="shared" si="5"/>
        <v>4.9688340215224667</v>
      </c>
      <c r="J150" s="5">
        <v>37.105833822128822</v>
      </c>
      <c r="K150" s="5"/>
      <c r="L150" s="2" t="s">
        <v>14</v>
      </c>
      <c r="M150" s="7" t="s">
        <v>969</v>
      </c>
      <c r="Q150" s="2" t="s">
        <v>396</v>
      </c>
    </row>
    <row r="151" spans="1:17" x14ac:dyDescent="0.2">
      <c r="A151" s="2" t="s">
        <v>328</v>
      </c>
      <c r="B151" s="2" t="s">
        <v>171</v>
      </c>
      <c r="C151" s="2" t="s">
        <v>375</v>
      </c>
      <c r="D151" s="5" t="s">
        <v>607</v>
      </c>
      <c r="E151" s="5">
        <v>0.99303234773715354</v>
      </c>
      <c r="F151" s="9">
        <v>1.622222589160632E-2</v>
      </c>
      <c r="G151" s="8" t="s">
        <v>610</v>
      </c>
      <c r="H151" s="9">
        <f t="shared" si="4"/>
        <v>485.59281804346807</v>
      </c>
      <c r="I151" s="9">
        <f t="shared" si="5"/>
        <v>7.9326684609954903</v>
      </c>
      <c r="J151" s="5">
        <v>39.14925688389571</v>
      </c>
      <c r="K151" s="3">
        <v>0.49651617386857677</v>
      </c>
      <c r="L151" s="2" t="s">
        <v>595</v>
      </c>
      <c r="M151" s="7" t="s">
        <v>893</v>
      </c>
      <c r="O151" s="7" t="s">
        <v>727</v>
      </c>
      <c r="P151" s="7" t="s">
        <v>836</v>
      </c>
      <c r="Q151" s="1" t="s">
        <v>1107</v>
      </c>
    </row>
    <row r="152" spans="1:17" x14ac:dyDescent="0.2">
      <c r="A152" s="2" t="s">
        <v>53</v>
      </c>
      <c r="B152" s="2" t="s">
        <v>572</v>
      </c>
      <c r="C152" s="2" t="s">
        <v>375</v>
      </c>
      <c r="D152" s="5" t="s">
        <v>607</v>
      </c>
      <c r="E152" s="5">
        <v>1.3239133379147463</v>
      </c>
      <c r="F152" s="9">
        <v>1.4971805896481855E-2</v>
      </c>
      <c r="G152" s="8" t="s">
        <v>610</v>
      </c>
      <c r="H152" s="9">
        <f t="shared" si="4"/>
        <v>647.39362224031095</v>
      </c>
      <c r="I152" s="9">
        <f t="shared" si="5"/>
        <v>7.321213083379627</v>
      </c>
      <c r="J152" s="5">
        <v>40.459784978866431</v>
      </c>
      <c r="K152" s="3">
        <v>0.66195666895737315</v>
      </c>
      <c r="L152" s="2" t="s">
        <v>14</v>
      </c>
      <c r="M152" s="7" t="s">
        <v>970</v>
      </c>
      <c r="N152" s="2" t="s">
        <v>454</v>
      </c>
      <c r="O152" s="7" t="s">
        <v>726</v>
      </c>
      <c r="P152" s="7" t="s">
        <v>837</v>
      </c>
    </row>
    <row r="153" spans="1:17" x14ac:dyDescent="0.2">
      <c r="A153" s="2" t="s">
        <v>68</v>
      </c>
      <c r="B153" s="2" t="s">
        <v>292</v>
      </c>
      <c r="C153" s="2" t="s">
        <v>375</v>
      </c>
      <c r="D153" s="5" t="s">
        <v>607</v>
      </c>
      <c r="E153" s="5">
        <v>1.3405940848932933</v>
      </c>
      <c r="F153" s="9">
        <v>1.583525406204303E-2</v>
      </c>
      <c r="G153" s="8" t="s">
        <v>610</v>
      </c>
      <c r="H153" s="9">
        <f t="shared" si="4"/>
        <v>655.55050751282045</v>
      </c>
      <c r="I153" s="9">
        <f t="shared" si="5"/>
        <v>7.7434392363390421</v>
      </c>
      <c r="J153" s="5">
        <v>40.721436210832188</v>
      </c>
      <c r="K153" s="3">
        <v>0.67029704244664667</v>
      </c>
      <c r="L153" s="2" t="s">
        <v>0</v>
      </c>
      <c r="M153" s="7" t="s">
        <v>130</v>
      </c>
      <c r="N153" s="2" t="s">
        <v>105</v>
      </c>
      <c r="Q153" s="1" t="s">
        <v>432</v>
      </c>
    </row>
    <row r="154" spans="1:17" x14ac:dyDescent="0.2">
      <c r="A154" s="2" t="s">
        <v>327</v>
      </c>
      <c r="B154" s="2" t="s">
        <v>169</v>
      </c>
      <c r="C154" s="2" t="s">
        <v>375</v>
      </c>
      <c r="D154" s="5" t="s">
        <v>607</v>
      </c>
      <c r="E154" s="5">
        <v>1.0218106580627417</v>
      </c>
      <c r="F154" s="9">
        <v>1.7479002310495699E-2</v>
      </c>
      <c r="G154" s="8" t="s">
        <v>610</v>
      </c>
      <c r="H154" s="9">
        <f t="shared" si="4"/>
        <v>499.66541179268069</v>
      </c>
      <c r="I154" s="9">
        <f t="shared" si="5"/>
        <v>8.5472321298323966</v>
      </c>
      <c r="J154" s="5">
        <v>39.597731631325281</v>
      </c>
      <c r="K154" s="3">
        <v>0.51090532903137087</v>
      </c>
      <c r="L154" s="2" t="s">
        <v>595</v>
      </c>
      <c r="M154" s="7" t="s">
        <v>891</v>
      </c>
      <c r="O154" s="7" t="s">
        <v>661</v>
      </c>
      <c r="P154" s="7" t="s">
        <v>838</v>
      </c>
      <c r="Q154" s="1" t="s">
        <v>1049</v>
      </c>
    </row>
    <row r="155" spans="1:17" x14ac:dyDescent="0.2">
      <c r="A155" s="2" t="s">
        <v>491</v>
      </c>
      <c r="B155" s="2" t="s">
        <v>177</v>
      </c>
      <c r="C155" s="2" t="s">
        <v>375</v>
      </c>
      <c r="D155" s="5" t="s">
        <v>607</v>
      </c>
      <c r="E155" s="5">
        <v>1.3100855317648532</v>
      </c>
      <c r="F155" s="9">
        <v>1.06031662212333E-2</v>
      </c>
      <c r="G155" s="8" t="s">
        <v>610</v>
      </c>
      <c r="H155" s="9">
        <f t="shared" si="4"/>
        <v>640.63182503301323</v>
      </c>
      <c r="I155" s="9">
        <f t="shared" si="5"/>
        <v>5.1849482821830835</v>
      </c>
      <c r="J155" s="5">
        <v>39.925336283273374</v>
      </c>
      <c r="K155" s="3">
        <v>0.6550427658824266</v>
      </c>
      <c r="L155" s="2" t="s">
        <v>595</v>
      </c>
      <c r="M155" s="7" t="s">
        <v>892</v>
      </c>
      <c r="O155" s="7" t="s">
        <v>1090</v>
      </c>
      <c r="P155" s="7" t="s">
        <v>1112</v>
      </c>
      <c r="Q155" s="1" t="s">
        <v>1109</v>
      </c>
    </row>
    <row r="156" spans="1:17" x14ac:dyDescent="0.2">
      <c r="A156" s="2" t="s">
        <v>491</v>
      </c>
      <c r="B156" s="2" t="s">
        <v>177</v>
      </c>
      <c r="C156" s="2" t="s">
        <v>375</v>
      </c>
      <c r="D156" s="5" t="s">
        <v>607</v>
      </c>
      <c r="E156" s="5">
        <v>1.3540694213311697</v>
      </c>
      <c r="F156" s="9">
        <v>1.3989990664469237E-2</v>
      </c>
      <c r="G156" s="8" t="s">
        <v>610</v>
      </c>
      <c r="H156" s="9">
        <f t="shared" si="4"/>
        <v>662.13994703094193</v>
      </c>
      <c r="I156" s="9">
        <f t="shared" si="5"/>
        <v>6.8411054349254572</v>
      </c>
      <c r="J156" s="5">
        <v>39.958320017911383</v>
      </c>
      <c r="K156" s="3">
        <v>0.67703471066558485</v>
      </c>
      <c r="L156" s="2" t="s">
        <v>595</v>
      </c>
      <c r="M156" s="7" t="s">
        <v>1089</v>
      </c>
      <c r="O156" s="7" t="s">
        <v>1090</v>
      </c>
      <c r="P156" s="7" t="s">
        <v>1091</v>
      </c>
      <c r="Q156" s="1" t="s">
        <v>1092</v>
      </c>
    </row>
    <row r="157" spans="1:17" x14ac:dyDescent="0.2">
      <c r="A157" s="2" t="s">
        <v>496</v>
      </c>
      <c r="B157" s="2" t="s">
        <v>278</v>
      </c>
      <c r="C157" s="2" t="s">
        <v>376</v>
      </c>
      <c r="D157" s="5" t="s">
        <v>607</v>
      </c>
      <c r="E157" s="5">
        <v>1.0318522583275165</v>
      </c>
      <c r="F157" s="9">
        <v>1.0409232737827552E-2</v>
      </c>
      <c r="G157" s="8" t="s">
        <v>610</v>
      </c>
      <c r="H157" s="9">
        <f t="shared" si="4"/>
        <v>504.57575432215555</v>
      </c>
      <c r="I157" s="9">
        <f t="shared" si="5"/>
        <v>5.0901148087976731</v>
      </c>
      <c r="J157" s="5">
        <v>39.016144016983581</v>
      </c>
      <c r="K157" s="5">
        <v>0.51592612916375824</v>
      </c>
      <c r="L157" s="2" t="s">
        <v>0</v>
      </c>
      <c r="M157" s="7" t="s">
        <v>155</v>
      </c>
      <c r="O157" s="7" t="s">
        <v>662</v>
      </c>
      <c r="P157" s="7" t="s">
        <v>840</v>
      </c>
      <c r="Q157" s="1" t="s">
        <v>199</v>
      </c>
    </row>
    <row r="158" spans="1:17" x14ac:dyDescent="0.2">
      <c r="A158" s="2" t="s">
        <v>496</v>
      </c>
      <c r="B158" s="2" t="s">
        <v>278</v>
      </c>
      <c r="C158" s="2" t="s">
        <v>376</v>
      </c>
      <c r="D158" s="5" t="s">
        <v>607</v>
      </c>
      <c r="E158" s="5">
        <v>1.0348398372355867</v>
      </c>
      <c r="F158" s="9">
        <v>1.0259791541751394E-2</v>
      </c>
      <c r="G158" s="8" t="s">
        <v>610</v>
      </c>
      <c r="H158" s="9">
        <f t="shared" si="4"/>
        <v>506.0366804082019</v>
      </c>
      <c r="I158" s="9">
        <f t="shared" si="5"/>
        <v>5.0170380639164316</v>
      </c>
      <c r="J158" s="5">
        <v>38.937400173854812</v>
      </c>
      <c r="K158" s="5">
        <v>0.51741991861779335</v>
      </c>
      <c r="L158" s="2" t="s">
        <v>0</v>
      </c>
      <c r="M158" s="7" t="s">
        <v>154</v>
      </c>
      <c r="O158" s="7" t="s">
        <v>725</v>
      </c>
      <c r="P158" s="7" t="s">
        <v>839</v>
      </c>
      <c r="Q158" s="1" t="s">
        <v>200</v>
      </c>
    </row>
    <row r="159" spans="1:17" x14ac:dyDescent="0.2">
      <c r="A159" s="2" t="s">
        <v>496</v>
      </c>
      <c r="B159" s="4" t="s">
        <v>278</v>
      </c>
      <c r="C159" s="2" t="s">
        <v>376</v>
      </c>
      <c r="D159" s="5" t="s">
        <v>607</v>
      </c>
      <c r="E159" s="5">
        <v>1.0548380401427966</v>
      </c>
      <c r="F159" s="9">
        <v>1.09762685575686E-2</v>
      </c>
      <c r="G159" s="8" t="s">
        <v>610</v>
      </c>
      <c r="H159" s="9">
        <f t="shared" si="4"/>
        <v>515.81580162982755</v>
      </c>
      <c r="I159" s="9">
        <f t="shared" si="5"/>
        <v>5.3673953246510449</v>
      </c>
      <c r="J159" s="5">
        <v>38.914149820157931</v>
      </c>
      <c r="K159" s="5">
        <v>0.52741902007139829</v>
      </c>
      <c r="L159" s="2" t="s">
        <v>14</v>
      </c>
      <c r="M159" s="7" t="s">
        <v>971</v>
      </c>
      <c r="Q159" s="1" t="s">
        <v>467</v>
      </c>
    </row>
    <row r="160" spans="1:17" x14ac:dyDescent="0.2">
      <c r="A160" s="2" t="s">
        <v>496</v>
      </c>
      <c r="B160" s="2" t="s">
        <v>278</v>
      </c>
      <c r="C160" s="2" t="s">
        <v>376</v>
      </c>
      <c r="D160" s="5" t="s">
        <v>607</v>
      </c>
      <c r="E160" s="5">
        <v>1.1038024631131012</v>
      </c>
      <c r="F160" s="9">
        <v>2.0157911354039187E-2</v>
      </c>
      <c r="G160" s="8" t="s">
        <v>610</v>
      </c>
      <c r="H160" s="9">
        <f t="shared" si="4"/>
        <v>539.75940446230641</v>
      </c>
      <c r="I160" s="9">
        <f t="shared" si="5"/>
        <v>9.8572186521251624</v>
      </c>
      <c r="J160" s="5">
        <v>39.032045768211155</v>
      </c>
      <c r="K160" s="5">
        <v>0.55190123155655058</v>
      </c>
      <c r="L160" s="2" t="s">
        <v>339</v>
      </c>
      <c r="M160" s="7" t="s">
        <v>345</v>
      </c>
      <c r="Q160" s="1" t="s">
        <v>1040</v>
      </c>
    </row>
    <row r="161" spans="1:21" x14ac:dyDescent="0.2">
      <c r="A161" s="2" t="s">
        <v>585</v>
      </c>
      <c r="B161" s="2" t="s">
        <v>546</v>
      </c>
      <c r="C161" s="2" t="s">
        <v>376</v>
      </c>
      <c r="D161" s="5" t="s">
        <v>607</v>
      </c>
      <c r="E161" s="5">
        <v>1.0401458458040063</v>
      </c>
      <c r="F161" s="9">
        <v>1.3010084600144313E-2</v>
      </c>
      <c r="G161" s="8" t="s">
        <v>610</v>
      </c>
      <c r="H161" s="9">
        <f t="shared" si="4"/>
        <v>508.63131859815905</v>
      </c>
      <c r="I161" s="9">
        <f t="shared" si="5"/>
        <v>6.361931369470569</v>
      </c>
      <c r="J161" s="5">
        <v>38.376529872314471</v>
      </c>
      <c r="K161" s="5">
        <v>0.52007292290200313</v>
      </c>
      <c r="L161" s="2" t="s">
        <v>339</v>
      </c>
      <c r="M161" s="7" t="s">
        <v>343</v>
      </c>
      <c r="Q161" s="1" t="s">
        <v>1040</v>
      </c>
    </row>
    <row r="162" spans="1:21" x14ac:dyDescent="0.2">
      <c r="A162" s="2" t="s">
        <v>318</v>
      </c>
      <c r="B162" s="2" t="s">
        <v>258</v>
      </c>
      <c r="C162" s="2" t="s">
        <v>376</v>
      </c>
      <c r="D162" s="5" t="s">
        <v>607</v>
      </c>
      <c r="E162" s="5">
        <v>0.99234103480725844</v>
      </c>
      <c r="F162" s="9">
        <v>6.3745388832663584E-3</v>
      </c>
      <c r="G162" s="8" t="s">
        <v>610</v>
      </c>
      <c r="H162" s="9">
        <f t="shared" si="4"/>
        <v>485.2547660207494</v>
      </c>
      <c r="I162" s="9">
        <f t="shared" si="5"/>
        <v>3.1171495139172491</v>
      </c>
      <c r="J162" s="5">
        <v>40.058623299202637</v>
      </c>
      <c r="K162" s="5">
        <v>0.49617051740362922</v>
      </c>
      <c r="L162" s="2" t="s">
        <v>597</v>
      </c>
      <c r="M162" s="7" t="s">
        <v>217</v>
      </c>
      <c r="O162" s="7" t="s">
        <v>663</v>
      </c>
      <c r="P162" s="7" t="s">
        <v>335</v>
      </c>
      <c r="Q162" s="1" t="s">
        <v>336</v>
      </c>
    </row>
    <row r="163" spans="1:21" x14ac:dyDescent="0.2">
      <c r="A163" s="2" t="s">
        <v>72</v>
      </c>
      <c r="B163" s="2" t="s">
        <v>288</v>
      </c>
      <c r="C163" s="2" t="s">
        <v>376</v>
      </c>
      <c r="D163" s="5" t="s">
        <v>607</v>
      </c>
      <c r="E163" s="5">
        <v>1.3276434373002912</v>
      </c>
      <c r="F163" s="9">
        <v>2.3131570160163473E-2</v>
      </c>
      <c r="G163" s="8" t="s">
        <v>610</v>
      </c>
      <c r="H163" s="9">
        <f t="shared" si="4"/>
        <v>649.21764083984237</v>
      </c>
      <c r="I163" s="9">
        <f t="shared" si="5"/>
        <v>11.311337808319939</v>
      </c>
      <c r="J163" s="5">
        <v>41.042628197482443</v>
      </c>
      <c r="K163" s="5">
        <v>0.66382171865014561</v>
      </c>
      <c r="L163" s="2" t="s">
        <v>0</v>
      </c>
      <c r="M163" s="7" t="s">
        <v>136</v>
      </c>
      <c r="N163" s="2" t="s">
        <v>111</v>
      </c>
      <c r="O163" s="7" t="s">
        <v>664</v>
      </c>
      <c r="P163" s="7" t="s">
        <v>841</v>
      </c>
      <c r="Q163" s="1" t="s">
        <v>437</v>
      </c>
    </row>
    <row r="164" spans="1:21" x14ac:dyDescent="0.2">
      <c r="A164" s="2" t="s">
        <v>1115</v>
      </c>
      <c r="B164" s="2" t="s">
        <v>46</v>
      </c>
      <c r="C164" s="2" t="s">
        <v>376</v>
      </c>
      <c r="D164" s="5" t="s">
        <v>607</v>
      </c>
      <c r="E164" s="5">
        <v>1.3724714975280006</v>
      </c>
      <c r="F164" s="9">
        <v>2.3512650242097696E-2</v>
      </c>
      <c r="G164" s="8" t="s">
        <v>610</v>
      </c>
      <c r="H164" s="9">
        <f t="shared" si="4"/>
        <v>671.13856229119233</v>
      </c>
      <c r="I164" s="9">
        <f t="shared" si="5"/>
        <v>11.497685968385774</v>
      </c>
      <c r="J164" s="5">
        <v>39.965485753853393</v>
      </c>
      <c r="K164" s="5">
        <v>0.68623574876400029</v>
      </c>
      <c r="L164" s="2" t="s">
        <v>14</v>
      </c>
      <c r="M164" s="7" t="s">
        <v>972</v>
      </c>
      <c r="O164" s="7" t="s">
        <v>665</v>
      </c>
      <c r="P164" s="7" t="s">
        <v>1033</v>
      </c>
      <c r="Q164" s="1" t="s">
        <v>397</v>
      </c>
    </row>
    <row r="165" spans="1:21" x14ac:dyDescent="0.2">
      <c r="A165" s="2" t="s">
        <v>46</v>
      </c>
      <c r="B165" s="2" t="s">
        <v>46</v>
      </c>
      <c r="C165" s="2" t="s">
        <v>376</v>
      </c>
      <c r="D165" s="5" t="s">
        <v>607</v>
      </c>
      <c r="E165" s="5">
        <v>1.3279383245728809</v>
      </c>
      <c r="F165" s="9">
        <v>2.1860515337840506E-2</v>
      </c>
      <c r="G165" s="8" t="s">
        <v>610</v>
      </c>
      <c r="H165" s="9">
        <f t="shared" si="4"/>
        <v>649.36184071613877</v>
      </c>
      <c r="I165" s="9">
        <f t="shared" si="5"/>
        <v>10.689792000204008</v>
      </c>
      <c r="J165" s="5">
        <v>40.317596604098149</v>
      </c>
      <c r="K165" s="5">
        <v>0.66396916228644043</v>
      </c>
      <c r="L165" s="2" t="s">
        <v>0</v>
      </c>
      <c r="M165" s="7" t="s">
        <v>588</v>
      </c>
      <c r="O165" s="7" t="s">
        <v>666</v>
      </c>
      <c r="P165" s="7" t="s">
        <v>842</v>
      </c>
    </row>
    <row r="166" spans="1:21" x14ac:dyDescent="0.2">
      <c r="A166" s="4" t="s">
        <v>92</v>
      </c>
      <c r="B166" s="4" t="s">
        <v>47</v>
      </c>
      <c r="C166" s="2" t="s">
        <v>376</v>
      </c>
      <c r="D166" s="5" t="s">
        <v>607</v>
      </c>
      <c r="E166" s="5">
        <v>1.5584803201095967</v>
      </c>
      <c r="F166" s="9">
        <v>1.7703881504120098E-2</v>
      </c>
      <c r="G166" s="8" t="s">
        <v>610</v>
      </c>
      <c r="H166" s="9">
        <f t="shared" si="4"/>
        <v>762.09687653359276</v>
      </c>
      <c r="I166" s="9">
        <f t="shared" si="5"/>
        <v>8.6571980555147281</v>
      </c>
      <c r="J166" s="5">
        <v>40.881826903546148</v>
      </c>
      <c r="K166" s="5">
        <v>0.77924016005479835</v>
      </c>
      <c r="L166" s="2" t="s">
        <v>14</v>
      </c>
      <c r="M166" s="7" t="s">
        <v>890</v>
      </c>
      <c r="N166" s="2" t="s">
        <v>468</v>
      </c>
      <c r="O166" s="7" t="s">
        <v>724</v>
      </c>
    </row>
    <row r="167" spans="1:21" x14ac:dyDescent="0.2">
      <c r="A167" s="2" t="s">
        <v>522</v>
      </c>
      <c r="B167" s="2" t="s">
        <v>567</v>
      </c>
      <c r="C167" s="2" t="s">
        <v>375</v>
      </c>
      <c r="D167" s="5" t="s">
        <v>607</v>
      </c>
      <c r="E167" s="5">
        <v>1.210464482502049</v>
      </c>
      <c r="F167" s="9">
        <v>1.8996122159491282E-2</v>
      </c>
      <c r="G167" s="8" t="s">
        <v>610</v>
      </c>
      <c r="H167" s="9">
        <f t="shared" si="4"/>
        <v>591.917131943502</v>
      </c>
      <c r="I167" s="9">
        <f t="shared" si="5"/>
        <v>9.2891037359912367</v>
      </c>
      <c r="J167" s="5">
        <v>39.665664983559999</v>
      </c>
      <c r="K167" s="3">
        <v>0.60523224125102448</v>
      </c>
      <c r="L167" s="2" t="s">
        <v>14</v>
      </c>
      <c r="M167" s="7" t="s">
        <v>889</v>
      </c>
    </row>
    <row r="168" spans="1:21" x14ac:dyDescent="0.2">
      <c r="A168" s="2" t="s">
        <v>48</v>
      </c>
      <c r="B168" s="2" t="s">
        <v>265</v>
      </c>
      <c r="C168" s="2" t="s">
        <v>375</v>
      </c>
      <c r="D168" s="5" t="s">
        <v>607</v>
      </c>
      <c r="E168" s="5">
        <v>1.3044619796668442</v>
      </c>
      <c r="F168" s="9">
        <v>2.3937672156978243E-2</v>
      </c>
      <c r="G168" s="8" t="s">
        <v>610</v>
      </c>
      <c r="H168" s="9">
        <f t="shared" si="4"/>
        <v>637.88190805708678</v>
      </c>
      <c r="I168" s="9">
        <f t="shared" si="5"/>
        <v>11.705521684762362</v>
      </c>
      <c r="J168" s="5">
        <v>41.05694630565484</v>
      </c>
      <c r="K168" s="3">
        <v>0.65223098983342209</v>
      </c>
      <c r="L168" s="2" t="s">
        <v>0</v>
      </c>
      <c r="M168" s="7" t="s">
        <v>194</v>
      </c>
      <c r="N168" s="2" t="s">
        <v>7</v>
      </c>
      <c r="O168" s="7" t="s">
        <v>667</v>
      </c>
      <c r="P168" s="7" t="s">
        <v>843</v>
      </c>
      <c r="Q168" s="1" t="s">
        <v>206</v>
      </c>
    </row>
    <row r="169" spans="1:21" x14ac:dyDescent="0.2">
      <c r="A169" s="2" t="s">
        <v>48</v>
      </c>
      <c r="B169" s="2" t="s">
        <v>265</v>
      </c>
      <c r="C169" s="2" t="s">
        <v>375</v>
      </c>
      <c r="D169" s="5" t="s">
        <v>607</v>
      </c>
      <c r="E169" s="5">
        <v>1.3118017203943595</v>
      </c>
      <c r="F169" s="9">
        <v>1.1583318396434464E-2</v>
      </c>
      <c r="G169" s="8" t="s">
        <v>610</v>
      </c>
      <c r="H169" s="9">
        <f t="shared" si="4"/>
        <v>641.47104127284183</v>
      </c>
      <c r="I169" s="9">
        <f t="shared" si="5"/>
        <v>5.6642426958564531</v>
      </c>
      <c r="J169" s="5">
        <v>41.026137738858829</v>
      </c>
      <c r="K169" s="3">
        <v>0.65590086019717975</v>
      </c>
      <c r="L169" s="2" t="s">
        <v>14</v>
      </c>
      <c r="M169" s="7" t="s">
        <v>973</v>
      </c>
    </row>
    <row r="170" spans="1:21" x14ac:dyDescent="0.2">
      <c r="A170" s="2" t="s">
        <v>616</v>
      </c>
      <c r="B170" s="2" t="s">
        <v>582</v>
      </c>
      <c r="C170" s="2" t="s">
        <v>376</v>
      </c>
      <c r="D170" s="5" t="s">
        <v>607</v>
      </c>
      <c r="E170" s="5">
        <v>1.26524164426451</v>
      </c>
      <c r="F170" s="9">
        <v>1.6333679411106944E-2</v>
      </c>
      <c r="H170" s="9">
        <f t="shared" si="4"/>
        <v>618.70316404534537</v>
      </c>
      <c r="I170" s="9">
        <f t="shared" si="5"/>
        <v>7.9871692320312953</v>
      </c>
      <c r="J170" s="5">
        <v>39.423681790773102</v>
      </c>
      <c r="K170" s="5"/>
      <c r="L170" s="2" t="s">
        <v>358</v>
      </c>
      <c r="M170" s="7" t="s">
        <v>888</v>
      </c>
      <c r="N170" s="2" t="s">
        <v>360</v>
      </c>
      <c r="Q170" s="1" t="s">
        <v>603</v>
      </c>
      <c r="R170" s="2"/>
      <c r="S170" s="2"/>
      <c r="T170" s="2"/>
      <c r="U170" s="2"/>
    </row>
    <row r="171" spans="1:21" x14ac:dyDescent="0.2">
      <c r="A171" s="2" t="s">
        <v>1095</v>
      </c>
      <c r="B171" s="2" t="s">
        <v>540</v>
      </c>
      <c r="C171" s="2" t="s">
        <v>375</v>
      </c>
      <c r="D171" s="5" t="s">
        <v>607</v>
      </c>
      <c r="E171" s="5">
        <v>0.93192478380945187</v>
      </c>
      <c r="F171" s="9">
        <v>2.004515198794651E-2</v>
      </c>
      <c r="G171" s="8" t="s">
        <v>610</v>
      </c>
      <c r="H171" s="9">
        <f t="shared" si="4"/>
        <v>455.71121928282196</v>
      </c>
      <c r="I171" s="9">
        <f t="shared" si="5"/>
        <v>9.8020793221058433</v>
      </c>
      <c r="J171" s="5">
        <v>39.127849512888737</v>
      </c>
      <c r="K171" s="3">
        <v>0.46596239190472594</v>
      </c>
      <c r="L171" s="2" t="s">
        <v>373</v>
      </c>
      <c r="M171" s="7" t="s">
        <v>1027</v>
      </c>
      <c r="O171" s="7" t="s">
        <v>642</v>
      </c>
      <c r="P171" s="7" t="s">
        <v>768</v>
      </c>
      <c r="Q171" s="2" t="s">
        <v>1045</v>
      </c>
    </row>
    <row r="172" spans="1:21" x14ac:dyDescent="0.2">
      <c r="A172" s="2" t="s">
        <v>1096</v>
      </c>
      <c r="B172" s="2" t="s">
        <v>538</v>
      </c>
      <c r="C172" s="2" t="s">
        <v>375</v>
      </c>
      <c r="D172" s="5" t="s">
        <v>607</v>
      </c>
      <c r="E172" s="5">
        <v>0.87419593282460628</v>
      </c>
      <c r="F172" s="9">
        <v>1.9361133432024131E-2</v>
      </c>
      <c r="G172" s="8" t="s">
        <v>610</v>
      </c>
      <c r="H172" s="9">
        <f t="shared" si="4"/>
        <v>427.48181115123248</v>
      </c>
      <c r="I172" s="9">
        <f t="shared" si="5"/>
        <v>9.4675942482598003</v>
      </c>
      <c r="J172" s="5">
        <v>38.538789271020903</v>
      </c>
      <c r="K172" s="3">
        <v>0.43709796641230314</v>
      </c>
      <c r="L172" s="2" t="s">
        <v>373</v>
      </c>
      <c r="M172" s="7" t="s">
        <v>898</v>
      </c>
      <c r="O172" s="7" t="s">
        <v>743</v>
      </c>
      <c r="P172" s="7" t="s">
        <v>772</v>
      </c>
      <c r="Q172" s="2" t="s">
        <v>1056</v>
      </c>
    </row>
    <row r="173" spans="1:21" x14ac:dyDescent="0.2">
      <c r="A173" s="2" t="s">
        <v>1097</v>
      </c>
      <c r="B173" s="2" t="s">
        <v>537</v>
      </c>
      <c r="C173" s="2" t="s">
        <v>375</v>
      </c>
      <c r="D173" s="5" t="s">
        <v>607</v>
      </c>
      <c r="E173" s="5">
        <v>0.87118627123012626</v>
      </c>
      <c r="F173" s="9">
        <v>1.7146333032528726E-2</v>
      </c>
      <c r="G173" s="8" t="s">
        <v>610</v>
      </c>
      <c r="H173" s="9">
        <f t="shared" si="4"/>
        <v>426.01008663153175</v>
      </c>
      <c r="I173" s="9">
        <f t="shared" si="5"/>
        <v>8.3845568529065471</v>
      </c>
      <c r="J173" s="5">
        <v>38.661123689351683</v>
      </c>
      <c r="K173" s="3">
        <v>0.43559313561506313</v>
      </c>
      <c r="L173" s="2" t="s">
        <v>373</v>
      </c>
      <c r="M173" s="7" t="s">
        <v>899</v>
      </c>
      <c r="O173" s="7" t="s">
        <v>741</v>
      </c>
      <c r="P173" s="7" t="s">
        <v>774</v>
      </c>
      <c r="Q173" s="2" t="s">
        <v>1057</v>
      </c>
    </row>
    <row r="174" spans="1:21" x14ac:dyDescent="0.2">
      <c r="A174" s="2" t="s">
        <v>487</v>
      </c>
      <c r="B174" s="2" t="s">
        <v>42</v>
      </c>
      <c r="C174" s="2" t="s">
        <v>375</v>
      </c>
      <c r="D174" s="5" t="s">
        <v>607</v>
      </c>
      <c r="E174" s="5">
        <v>1.3160612412255499</v>
      </c>
      <c r="F174" s="9">
        <v>1.7862646589750741E-2</v>
      </c>
      <c r="G174" s="8" t="s">
        <v>610</v>
      </c>
      <c r="H174" s="9">
        <f t="shared" si="4"/>
        <v>643.55394695929385</v>
      </c>
      <c r="I174" s="9">
        <f t="shared" si="5"/>
        <v>8.7348341823881128</v>
      </c>
      <c r="J174" s="5">
        <v>40.234512074590235</v>
      </c>
      <c r="K174" s="3">
        <v>0.65803062061277495</v>
      </c>
      <c r="L174" s="2" t="s">
        <v>14</v>
      </c>
      <c r="M174" s="7" t="s">
        <v>43</v>
      </c>
      <c r="O174" s="7" t="s">
        <v>646</v>
      </c>
      <c r="P174" s="7" t="s">
        <v>844</v>
      </c>
      <c r="Q174" s="1" t="s">
        <v>480</v>
      </c>
    </row>
    <row r="175" spans="1:21" x14ac:dyDescent="0.2">
      <c r="A175" s="2" t="s">
        <v>488</v>
      </c>
      <c r="B175" s="2" t="s">
        <v>296</v>
      </c>
      <c r="C175" s="2" t="s">
        <v>375</v>
      </c>
      <c r="D175" s="5" t="s">
        <v>607</v>
      </c>
      <c r="E175" s="5">
        <v>1.0382031660260902</v>
      </c>
      <c r="F175" s="9">
        <v>9.5936361398144231E-3</v>
      </c>
      <c r="G175" s="8" t="s">
        <v>610</v>
      </c>
      <c r="H175" s="9">
        <f t="shared" si="4"/>
        <v>507.6813481867581</v>
      </c>
      <c r="I175" s="9">
        <f t="shared" si="5"/>
        <v>4.6912880723692529</v>
      </c>
      <c r="J175" s="5">
        <v>39.301153635968568</v>
      </c>
      <c r="K175" s="3">
        <v>0.5191015830130451</v>
      </c>
      <c r="L175" s="2" t="s">
        <v>0</v>
      </c>
      <c r="M175" s="7" t="s">
        <v>76</v>
      </c>
    </row>
    <row r="176" spans="1:21" x14ac:dyDescent="0.2">
      <c r="A176" s="2" t="s">
        <v>321</v>
      </c>
      <c r="B176" s="2" t="s">
        <v>231</v>
      </c>
      <c r="C176" s="2" t="s">
        <v>375</v>
      </c>
      <c r="D176" s="5" t="s">
        <v>608</v>
      </c>
      <c r="E176" s="5">
        <v>2.57017318888626</v>
      </c>
      <c r="F176" s="9">
        <v>4.2197021165462284E-2</v>
      </c>
      <c r="G176" s="8" t="s">
        <v>611</v>
      </c>
      <c r="H176" s="9">
        <f t="shared" si="4"/>
        <v>1256.8146893653811</v>
      </c>
      <c r="I176" s="9">
        <f t="shared" si="5"/>
        <v>20.634343349911056</v>
      </c>
      <c r="J176" s="5">
        <v>39.750533497834795</v>
      </c>
      <c r="K176" s="3">
        <v>0.642543297221565</v>
      </c>
      <c r="L176" s="2" t="s">
        <v>597</v>
      </c>
      <c r="M176" s="7" t="s">
        <v>218</v>
      </c>
      <c r="O176" s="7" t="s">
        <v>723</v>
      </c>
      <c r="P176" s="7" t="s">
        <v>845</v>
      </c>
      <c r="Q176" s="1" t="s">
        <v>1041</v>
      </c>
    </row>
    <row r="177" spans="1:25" x14ac:dyDescent="0.2">
      <c r="A177" s="2" t="s">
        <v>321</v>
      </c>
      <c r="B177" s="2" t="s">
        <v>231</v>
      </c>
      <c r="C177" s="2" t="s">
        <v>375</v>
      </c>
      <c r="D177" s="5" t="s">
        <v>608</v>
      </c>
      <c r="E177" s="5">
        <v>2.6072859291455686</v>
      </c>
      <c r="F177" s="9">
        <v>1.8863031100202751E-2</v>
      </c>
      <c r="G177" s="8" t="s">
        <v>611</v>
      </c>
      <c r="H177" s="9">
        <f t="shared" si="4"/>
        <v>1274.962819352183</v>
      </c>
      <c r="I177" s="9">
        <f t="shared" si="5"/>
        <v>9.2240222079991447</v>
      </c>
      <c r="J177" s="5">
        <v>39.918075005866946</v>
      </c>
      <c r="K177" s="3">
        <v>0.65182148228639214</v>
      </c>
      <c r="L177" s="2" t="s">
        <v>358</v>
      </c>
      <c r="M177" s="7" t="s">
        <v>363</v>
      </c>
      <c r="N177" s="2" t="s">
        <v>364</v>
      </c>
      <c r="O177" s="7" t="s">
        <v>668</v>
      </c>
      <c r="P177" s="7" t="s">
        <v>846</v>
      </c>
      <c r="Q177" s="1" t="s">
        <v>604</v>
      </c>
    </row>
    <row r="178" spans="1:25" x14ac:dyDescent="0.2">
      <c r="A178" s="2" t="s">
        <v>60</v>
      </c>
      <c r="B178" s="2" t="s">
        <v>575</v>
      </c>
      <c r="C178" s="2" t="s">
        <v>375</v>
      </c>
      <c r="D178" s="5" t="s">
        <v>607</v>
      </c>
      <c r="E178" s="5">
        <v>1.0288185678656276</v>
      </c>
      <c r="F178" s="9">
        <v>1.4463343846996811E-2</v>
      </c>
      <c r="G178" s="8" t="s">
        <v>610</v>
      </c>
      <c r="H178" s="9">
        <f t="shared" si="4"/>
        <v>503.09227968629193</v>
      </c>
      <c r="I178" s="9">
        <f t="shared" si="5"/>
        <v>7.0725751411814404</v>
      </c>
      <c r="J178" s="5">
        <v>39.012464816199731</v>
      </c>
      <c r="K178" s="3">
        <v>0.51440928393281382</v>
      </c>
      <c r="L178" s="2" t="s">
        <v>14</v>
      </c>
      <c r="M178" s="7" t="s">
        <v>974</v>
      </c>
      <c r="N178" s="2" t="s">
        <v>402</v>
      </c>
      <c r="Q178" s="1" t="s">
        <v>434</v>
      </c>
    </row>
    <row r="179" spans="1:25" x14ac:dyDescent="0.2">
      <c r="A179" s="2" t="s">
        <v>32</v>
      </c>
      <c r="B179" s="2" t="s">
        <v>574</v>
      </c>
      <c r="C179" s="2" t="s">
        <v>375</v>
      </c>
      <c r="D179" s="5" t="s">
        <v>607</v>
      </c>
      <c r="E179" s="5">
        <v>1.1085736301117666</v>
      </c>
      <c r="F179" s="9">
        <v>7.81363187493999E-3</v>
      </c>
      <c r="G179" s="8" t="s">
        <v>610</v>
      </c>
      <c r="H179" s="9">
        <f t="shared" si="4"/>
        <v>542.09250512465383</v>
      </c>
      <c r="I179" s="9">
        <f t="shared" si="5"/>
        <v>3.8208659868456549</v>
      </c>
      <c r="J179" s="5">
        <v>39.14284089927289</v>
      </c>
      <c r="K179" s="3">
        <v>0.55428681505588329</v>
      </c>
      <c r="L179" s="2" t="s">
        <v>14</v>
      </c>
      <c r="M179" s="7" t="s">
        <v>975</v>
      </c>
      <c r="O179" s="7" t="s">
        <v>634</v>
      </c>
      <c r="Q179" s="2" t="s">
        <v>391</v>
      </c>
    </row>
    <row r="180" spans="1:25" x14ac:dyDescent="0.2">
      <c r="A180" s="2" t="s">
        <v>332</v>
      </c>
      <c r="B180" s="2" t="s">
        <v>176</v>
      </c>
      <c r="C180" s="2" t="s">
        <v>375</v>
      </c>
      <c r="D180" s="5" t="s">
        <v>607</v>
      </c>
      <c r="E180" s="5">
        <v>1.0731030824506191</v>
      </c>
      <c r="F180" s="9">
        <v>5.5210689500408833E-3</v>
      </c>
      <c r="G180" s="8" t="s">
        <v>610</v>
      </c>
      <c r="H180" s="9">
        <f t="shared" si="4"/>
        <v>524.74740731835277</v>
      </c>
      <c r="I180" s="9">
        <f t="shared" si="5"/>
        <v>2.6998027165699918</v>
      </c>
      <c r="J180" s="5">
        <v>38.990540562293596</v>
      </c>
      <c r="K180" s="3">
        <v>0.53655154122530957</v>
      </c>
      <c r="L180" s="2" t="s">
        <v>595</v>
      </c>
      <c r="M180" s="7" t="s">
        <v>887</v>
      </c>
      <c r="O180" s="7" t="s">
        <v>722</v>
      </c>
      <c r="P180" s="7" t="s">
        <v>847</v>
      </c>
      <c r="Q180" s="1" t="s">
        <v>1109</v>
      </c>
    </row>
    <row r="181" spans="1:25" x14ac:dyDescent="0.2">
      <c r="A181" s="2" t="s">
        <v>490</v>
      </c>
      <c r="B181" s="2" t="s">
        <v>30</v>
      </c>
      <c r="C181" s="2" t="s">
        <v>375</v>
      </c>
      <c r="D181" s="5" t="s">
        <v>607</v>
      </c>
      <c r="E181" s="5">
        <v>1.2097964933862386</v>
      </c>
      <c r="F181" s="9">
        <v>1.060297700021378E-2</v>
      </c>
      <c r="G181" s="8" t="s">
        <v>610</v>
      </c>
      <c r="H181" s="9">
        <f t="shared" si="4"/>
        <v>591.59048526587071</v>
      </c>
      <c r="I181" s="9">
        <f t="shared" si="5"/>
        <v>5.1848557531045385</v>
      </c>
      <c r="J181" s="5">
        <v>39.797395069680888</v>
      </c>
      <c r="K181" s="3">
        <v>0.60489824669311931</v>
      </c>
      <c r="L181" s="2" t="s">
        <v>14</v>
      </c>
      <c r="M181" s="7" t="s">
        <v>976</v>
      </c>
    </row>
    <row r="182" spans="1:25" x14ac:dyDescent="0.2">
      <c r="A182" s="2" t="s">
        <v>518</v>
      </c>
      <c r="B182" s="2" t="s">
        <v>576</v>
      </c>
      <c r="C182" s="2" t="s">
        <v>375</v>
      </c>
      <c r="D182" s="5" t="s">
        <v>607</v>
      </c>
      <c r="E182" s="5">
        <v>1.1479059547168677</v>
      </c>
      <c r="F182" s="9">
        <v>8.9372633893125639E-3</v>
      </c>
      <c r="G182" s="8" t="s">
        <v>610</v>
      </c>
      <c r="H182" s="9">
        <f t="shared" si="4"/>
        <v>561.32601185654835</v>
      </c>
      <c r="I182" s="9">
        <f t="shared" si="5"/>
        <v>4.370321797373844</v>
      </c>
      <c r="J182" s="5">
        <v>39.204355088753253</v>
      </c>
      <c r="K182" s="3">
        <v>0.57395297735843387</v>
      </c>
      <c r="L182" s="2" t="s">
        <v>14</v>
      </c>
      <c r="M182" s="7" t="s">
        <v>977</v>
      </c>
      <c r="N182" s="2" t="s">
        <v>457</v>
      </c>
      <c r="Q182" s="1" t="s">
        <v>395</v>
      </c>
    </row>
    <row r="183" spans="1:25" x14ac:dyDescent="0.2">
      <c r="A183" s="2" t="s">
        <v>62</v>
      </c>
      <c r="B183" s="2" t="s">
        <v>77</v>
      </c>
      <c r="C183" s="2" t="s">
        <v>376</v>
      </c>
      <c r="D183" s="5" t="s">
        <v>607</v>
      </c>
      <c r="E183" s="5">
        <v>1.322384721815711</v>
      </c>
      <c r="F183" s="9">
        <v>9.2296470408949494E-3</v>
      </c>
      <c r="G183" s="8" t="s">
        <v>610</v>
      </c>
      <c r="H183" s="9">
        <f t="shared" si="4"/>
        <v>646.64612896788265</v>
      </c>
      <c r="I183" s="9">
        <f t="shared" si="5"/>
        <v>4.5132974029976305</v>
      </c>
      <c r="J183" s="5">
        <v>40.24951922975589</v>
      </c>
      <c r="K183" s="5">
        <v>0.66119236090785549</v>
      </c>
      <c r="L183" s="2" t="s">
        <v>339</v>
      </c>
      <c r="M183" s="7" t="s">
        <v>347</v>
      </c>
      <c r="N183" s="2" t="s">
        <v>398</v>
      </c>
      <c r="O183" s="7" t="s">
        <v>669</v>
      </c>
      <c r="P183" s="7" t="s">
        <v>848</v>
      </c>
      <c r="Q183" s="1" t="s">
        <v>1040</v>
      </c>
      <c r="V183" s="2"/>
      <c r="W183" s="2"/>
      <c r="X183" s="2"/>
      <c r="Y183" s="2"/>
    </row>
    <row r="184" spans="1:25" ht="11.25" customHeight="1" x14ac:dyDescent="0.2">
      <c r="A184" s="2" t="s">
        <v>62</v>
      </c>
      <c r="B184" s="2" t="s">
        <v>77</v>
      </c>
      <c r="C184" s="2" t="s">
        <v>376</v>
      </c>
      <c r="D184" s="5" t="s">
        <v>607</v>
      </c>
      <c r="E184" s="5">
        <v>1.3360749020669289</v>
      </c>
      <c r="F184" s="9">
        <v>1.3287017895280376E-2</v>
      </c>
      <c r="G184" s="8" t="s">
        <v>610</v>
      </c>
      <c r="H184" s="9">
        <f t="shared" si="4"/>
        <v>653.34062711072829</v>
      </c>
      <c r="I184" s="9">
        <f t="shared" si="5"/>
        <v>6.4973517507921041</v>
      </c>
      <c r="J184" s="5">
        <v>40.217712770531413</v>
      </c>
      <c r="K184" s="5">
        <v>0.66803745103346446</v>
      </c>
      <c r="L184" s="2" t="s">
        <v>14</v>
      </c>
      <c r="M184" s="7" t="s">
        <v>978</v>
      </c>
      <c r="N184" s="2" t="s">
        <v>476</v>
      </c>
      <c r="O184" s="7" t="s">
        <v>670</v>
      </c>
      <c r="P184" s="7" t="s">
        <v>849</v>
      </c>
      <c r="V184" s="2"/>
      <c r="W184" s="2"/>
      <c r="X184" s="2"/>
      <c r="Y184" s="2"/>
    </row>
    <row r="185" spans="1:25" x14ac:dyDescent="0.2">
      <c r="A185" s="2" t="s">
        <v>498</v>
      </c>
      <c r="B185" s="2" t="s">
        <v>545</v>
      </c>
      <c r="C185" s="2" t="s">
        <v>376</v>
      </c>
      <c r="D185" s="5" t="s">
        <v>607</v>
      </c>
      <c r="E185" s="5">
        <v>1.1153967409520258</v>
      </c>
      <c r="F185" s="9">
        <v>1.5719054260158429E-2</v>
      </c>
      <c r="G185" s="8" t="s">
        <v>610</v>
      </c>
      <c r="H185" s="9">
        <f t="shared" si="4"/>
        <v>545.42900632554063</v>
      </c>
      <c r="I185" s="9">
        <f t="shared" si="5"/>
        <v>7.686617533217472</v>
      </c>
      <c r="J185" s="5">
        <v>39.086401307248174</v>
      </c>
      <c r="K185" s="5">
        <v>0.55769837047601289</v>
      </c>
      <c r="L185" s="2" t="s">
        <v>14</v>
      </c>
      <c r="M185" s="7" t="s">
        <v>979</v>
      </c>
      <c r="N185" s="2" t="s">
        <v>466</v>
      </c>
      <c r="O185" s="7" t="s">
        <v>671</v>
      </c>
      <c r="Q185" s="1" t="s">
        <v>438</v>
      </c>
    </row>
    <row r="186" spans="1:25" x14ac:dyDescent="0.2">
      <c r="A186" s="2" t="s">
        <v>369</v>
      </c>
      <c r="B186" s="2" t="s">
        <v>357</v>
      </c>
      <c r="C186" s="2" t="s">
        <v>376</v>
      </c>
      <c r="D186" s="5" t="s">
        <v>607</v>
      </c>
      <c r="E186" s="5">
        <v>1.6135674518126439</v>
      </c>
      <c r="F186" s="9">
        <v>1.9318805181949023E-2</v>
      </c>
      <c r="G186" s="8" t="s">
        <v>612</v>
      </c>
      <c r="H186" s="9">
        <f t="shared" si="4"/>
        <v>789.03448393638291</v>
      </c>
      <c r="I186" s="9">
        <f t="shared" si="5"/>
        <v>9.4468957339730721</v>
      </c>
      <c r="J186" s="5">
        <v>39.013029473654534</v>
      </c>
      <c r="K186" s="5">
        <v>0.26892790863544064</v>
      </c>
      <c r="L186" s="2" t="s">
        <v>358</v>
      </c>
      <c r="M186" s="7" t="s">
        <v>886</v>
      </c>
      <c r="N186" s="2" t="s">
        <v>362</v>
      </c>
      <c r="O186" s="7" t="s">
        <v>721</v>
      </c>
      <c r="P186" s="7" t="s">
        <v>1104</v>
      </c>
      <c r="Q186" s="1" t="s">
        <v>605</v>
      </c>
    </row>
    <row r="187" spans="1:25" x14ac:dyDescent="0.2">
      <c r="A187" s="2" t="s">
        <v>324</v>
      </c>
      <c r="B187" s="2" t="s">
        <v>175</v>
      </c>
      <c r="C187" s="2" t="s">
        <v>376</v>
      </c>
      <c r="D187" s="5" t="s">
        <v>607</v>
      </c>
      <c r="E187" s="5">
        <v>0.68953353195186973</v>
      </c>
      <c r="F187" s="9">
        <v>1.0127271393937841E-2</v>
      </c>
      <c r="G187" s="8" t="s">
        <v>610</v>
      </c>
      <c r="H187" s="9">
        <f t="shared" si="4"/>
        <v>337.18189712446429</v>
      </c>
      <c r="I187" s="9">
        <f t="shared" si="5"/>
        <v>4.9522357116356046</v>
      </c>
      <c r="J187" s="5">
        <v>38.33481079508573</v>
      </c>
      <c r="K187" s="5">
        <v>0.34476676597593486</v>
      </c>
      <c r="L187" s="2" t="s">
        <v>595</v>
      </c>
      <c r="M187" s="7" t="s">
        <v>885</v>
      </c>
      <c r="O187" s="7" t="s">
        <v>720</v>
      </c>
      <c r="P187" s="7" t="s">
        <v>850</v>
      </c>
      <c r="Q187" s="1" t="s">
        <v>1055</v>
      </c>
    </row>
    <row r="188" spans="1:25" x14ac:dyDescent="0.2">
      <c r="A188" s="2" t="s">
        <v>74</v>
      </c>
      <c r="B188" s="2" t="s">
        <v>280</v>
      </c>
      <c r="C188" s="2" t="s">
        <v>376</v>
      </c>
      <c r="D188" s="5" t="s">
        <v>607</v>
      </c>
      <c r="E188" s="5">
        <v>0.62369141762142633</v>
      </c>
      <c r="F188" s="9">
        <v>7.5118409601547228E-3</v>
      </c>
      <c r="G188" s="8" t="s">
        <v>610</v>
      </c>
      <c r="H188" s="9">
        <f t="shared" si="4"/>
        <v>304.98510321687746</v>
      </c>
      <c r="I188" s="9">
        <f t="shared" si="5"/>
        <v>3.6732902295156595</v>
      </c>
      <c r="J188" s="5">
        <v>37.829257567149611</v>
      </c>
      <c r="K188" s="5">
        <v>0.31184570881071316</v>
      </c>
      <c r="L188" s="2" t="s">
        <v>0</v>
      </c>
      <c r="M188" s="7" t="s">
        <v>138</v>
      </c>
      <c r="N188" s="2" t="s">
        <v>113</v>
      </c>
      <c r="O188" s="7" t="s">
        <v>719</v>
      </c>
      <c r="P188" s="7" t="s">
        <v>851</v>
      </c>
      <c r="Q188" s="1" t="s">
        <v>203</v>
      </c>
    </row>
    <row r="189" spans="1:25" x14ac:dyDescent="0.2">
      <c r="A189" s="2" t="s">
        <v>73</v>
      </c>
      <c r="B189" s="2" t="s">
        <v>279</v>
      </c>
      <c r="C189" s="2" t="s">
        <v>376</v>
      </c>
      <c r="D189" s="5" t="s">
        <v>607</v>
      </c>
      <c r="E189" s="5">
        <v>0.59144378239782602</v>
      </c>
      <c r="F189" s="9">
        <v>1.5839197901655541E-2</v>
      </c>
      <c r="G189" s="8" t="s">
        <v>610</v>
      </c>
      <c r="H189" s="9">
        <f t="shared" si="4"/>
        <v>289.21600959253692</v>
      </c>
      <c r="I189" s="9">
        <f t="shared" si="5"/>
        <v>7.7453677739095594</v>
      </c>
      <c r="J189" s="5">
        <v>37.348803516268248</v>
      </c>
      <c r="K189" s="5">
        <v>0.29572189119891301</v>
      </c>
      <c r="L189" s="2" t="s">
        <v>0</v>
      </c>
      <c r="M189" s="7" t="s">
        <v>160</v>
      </c>
      <c r="O189" s="7" t="s">
        <v>673</v>
      </c>
      <c r="P189" s="7" t="s">
        <v>852</v>
      </c>
    </row>
    <row r="190" spans="1:25" x14ac:dyDescent="0.2">
      <c r="A190" s="2" t="s">
        <v>73</v>
      </c>
      <c r="B190" s="2" t="s">
        <v>287</v>
      </c>
      <c r="C190" s="2" t="s">
        <v>376</v>
      </c>
      <c r="D190" s="5" t="s">
        <v>607</v>
      </c>
      <c r="E190" s="5">
        <v>0.62041478797522343</v>
      </c>
      <c r="F190" s="9">
        <v>5.9392546603379229E-3</v>
      </c>
      <c r="G190" s="8" t="s">
        <v>610</v>
      </c>
      <c r="H190" s="9">
        <f t="shared" si="4"/>
        <v>303.38283131988425</v>
      </c>
      <c r="I190" s="9">
        <f t="shared" si="5"/>
        <v>2.9042955289052443</v>
      </c>
      <c r="J190" s="5">
        <v>38.723219186332123</v>
      </c>
      <c r="K190" s="5">
        <v>0.31020739398761171</v>
      </c>
      <c r="L190" s="2" t="s">
        <v>0</v>
      </c>
      <c r="M190" s="7" t="s">
        <v>137</v>
      </c>
      <c r="N190" s="2" t="s">
        <v>112</v>
      </c>
      <c r="O190" s="7" t="s">
        <v>672</v>
      </c>
      <c r="Q190" s="1" t="s">
        <v>202</v>
      </c>
    </row>
    <row r="191" spans="1:25" x14ac:dyDescent="0.2">
      <c r="A191" s="2" t="s">
        <v>151</v>
      </c>
      <c r="B191" s="2" t="s">
        <v>282</v>
      </c>
      <c r="C191" s="2" t="s">
        <v>376</v>
      </c>
      <c r="D191" s="5" t="s">
        <v>607</v>
      </c>
      <c r="E191" s="5">
        <v>0.63184227410715499</v>
      </c>
      <c r="F191" s="9">
        <v>1.2814257620249256E-2</v>
      </c>
      <c r="G191" s="8" t="s">
        <v>610</v>
      </c>
      <c r="H191" s="9">
        <f t="shared" si="4"/>
        <v>308.9708720383988</v>
      </c>
      <c r="I191" s="9">
        <f t="shared" si="5"/>
        <v>6.2661719763018864</v>
      </c>
      <c r="J191" s="5">
        <v>37.642286670859939</v>
      </c>
      <c r="K191" s="5">
        <v>0.31592113705357749</v>
      </c>
      <c r="L191" s="2" t="s">
        <v>0</v>
      </c>
      <c r="M191" s="7" t="s">
        <v>161</v>
      </c>
      <c r="O191" s="7" t="s">
        <v>718</v>
      </c>
    </row>
    <row r="192" spans="1:25" x14ac:dyDescent="0.2">
      <c r="A192" s="2" t="s">
        <v>146</v>
      </c>
      <c r="B192" s="2" t="s">
        <v>276</v>
      </c>
      <c r="C192" s="2" t="s">
        <v>376</v>
      </c>
      <c r="D192" s="5" t="s">
        <v>607</v>
      </c>
      <c r="E192" s="5">
        <v>0.5987272019872707</v>
      </c>
      <c r="F192" s="9">
        <v>1.0599318631134605E-2</v>
      </c>
      <c r="G192" s="8" t="s">
        <v>610</v>
      </c>
      <c r="H192" s="9">
        <f t="shared" si="4"/>
        <v>292.77760177177538</v>
      </c>
      <c r="I192" s="9">
        <f t="shared" si="5"/>
        <v>5.1830668106248217</v>
      </c>
      <c r="J192" s="5">
        <v>37.962755961704822</v>
      </c>
      <c r="K192" s="5">
        <v>0.29936360099363535</v>
      </c>
      <c r="L192" s="2" t="s">
        <v>0</v>
      </c>
      <c r="M192" s="7" t="s">
        <v>163</v>
      </c>
      <c r="O192" s="7" t="s">
        <v>673</v>
      </c>
      <c r="P192" s="7" t="s">
        <v>853</v>
      </c>
    </row>
    <row r="193" spans="1:21" x14ac:dyDescent="0.2">
      <c r="A193" s="2" t="s">
        <v>146</v>
      </c>
      <c r="B193" s="2" t="s">
        <v>276</v>
      </c>
      <c r="C193" s="2" t="s">
        <v>376</v>
      </c>
      <c r="D193" s="5" t="s">
        <v>607</v>
      </c>
      <c r="E193" s="5">
        <v>0.60324897962409252</v>
      </c>
      <c r="F193" s="9">
        <v>5.4258254532362094E-3</v>
      </c>
      <c r="G193" s="8" t="s">
        <v>610</v>
      </c>
      <c r="H193" s="9">
        <f t="shared" si="4"/>
        <v>294.98875103618121</v>
      </c>
      <c r="I193" s="9">
        <f t="shared" si="5"/>
        <v>2.6532286466325066</v>
      </c>
      <c r="J193" s="5">
        <v>37.933469554771982</v>
      </c>
      <c r="K193" s="5">
        <v>0.30162448981204626</v>
      </c>
      <c r="L193" s="2" t="s">
        <v>0</v>
      </c>
      <c r="M193" s="7" t="s">
        <v>162</v>
      </c>
      <c r="O193" s="7" t="s">
        <v>674</v>
      </c>
      <c r="P193" s="7" t="s">
        <v>854</v>
      </c>
      <c r="S193" s="2"/>
      <c r="T193" s="2"/>
      <c r="U193" s="2"/>
    </row>
    <row r="194" spans="1:21" x14ac:dyDescent="0.2">
      <c r="A194" s="2" t="s">
        <v>152</v>
      </c>
      <c r="B194" s="2" t="s">
        <v>535</v>
      </c>
      <c r="C194" s="2" t="s">
        <v>376</v>
      </c>
      <c r="D194" s="5" t="s">
        <v>607</v>
      </c>
      <c r="E194" s="5">
        <v>0.6108159038796882</v>
      </c>
      <c r="F194" s="9">
        <v>1.0932536397246851E-2</v>
      </c>
      <c r="G194" s="8" t="s">
        <v>610</v>
      </c>
      <c r="H194" s="9">
        <f t="shared" si="4"/>
        <v>298.68897699716752</v>
      </c>
      <c r="I194" s="9">
        <f t="shared" si="5"/>
        <v>5.3460102982537103</v>
      </c>
      <c r="J194" s="5">
        <v>38.005938795047733</v>
      </c>
      <c r="K194" s="5">
        <v>0.3054079519398441</v>
      </c>
      <c r="L194" s="2" t="s">
        <v>0</v>
      </c>
      <c r="M194" s="7" t="s">
        <v>164</v>
      </c>
      <c r="P194" s="7" t="s">
        <v>596</v>
      </c>
      <c r="Q194" s="2"/>
    </row>
    <row r="195" spans="1:21" x14ac:dyDescent="0.2">
      <c r="A195" s="2" t="s">
        <v>534</v>
      </c>
      <c r="B195" s="2" t="s">
        <v>281</v>
      </c>
      <c r="C195" s="2" t="s">
        <v>376</v>
      </c>
      <c r="D195" s="5" t="s">
        <v>607</v>
      </c>
      <c r="E195" s="5">
        <v>0.59361386514285208</v>
      </c>
      <c r="F195" s="9">
        <v>7.6976155982164274E-3</v>
      </c>
      <c r="G195" s="8" t="s">
        <v>610</v>
      </c>
      <c r="H195" s="9">
        <f t="shared" si="4"/>
        <v>290.27718005485468</v>
      </c>
      <c r="I195" s="9">
        <f t="shared" si="5"/>
        <v>3.7641340275278332</v>
      </c>
      <c r="J195" s="5">
        <v>37.697106771539381</v>
      </c>
      <c r="K195" s="5">
        <v>0.29680693257142604</v>
      </c>
      <c r="L195" s="2" t="s">
        <v>0</v>
      </c>
      <c r="M195" s="7" t="s">
        <v>165</v>
      </c>
      <c r="O195" s="7" t="s">
        <v>717</v>
      </c>
      <c r="Q195" s="2"/>
      <c r="R195" s="2"/>
    </row>
    <row r="196" spans="1:21" x14ac:dyDescent="0.2">
      <c r="A196" s="2" t="s">
        <v>356</v>
      </c>
      <c r="B196" s="2" t="s">
        <v>356</v>
      </c>
      <c r="C196" s="2" t="s">
        <v>376</v>
      </c>
      <c r="D196" s="5" t="s">
        <v>607</v>
      </c>
      <c r="E196" s="5">
        <v>1.6149549479223293</v>
      </c>
      <c r="F196" s="9">
        <v>2.3798632925213406E-2</v>
      </c>
      <c r="G196" s="8" t="s">
        <v>612</v>
      </c>
      <c r="H196" s="9">
        <f t="shared" ref="H196:H233" si="6">E196*978/2</f>
        <v>789.71296953401907</v>
      </c>
      <c r="I196" s="9">
        <f t="shared" ref="I196:I233" si="7">F196*978/2</f>
        <v>11.637531500429356</v>
      </c>
      <c r="J196" s="5">
        <v>38.692120265149214</v>
      </c>
      <c r="K196" s="5">
        <v>0.26915915798705486</v>
      </c>
      <c r="L196" s="2" t="s">
        <v>358</v>
      </c>
      <c r="M196" s="7" t="s">
        <v>883</v>
      </c>
      <c r="N196" s="2" t="s">
        <v>361</v>
      </c>
      <c r="Q196" s="1" t="s">
        <v>606</v>
      </c>
    </row>
    <row r="197" spans="1:21" x14ac:dyDescent="0.2">
      <c r="A197" s="2" t="s">
        <v>319</v>
      </c>
      <c r="B197" s="2" t="s">
        <v>180</v>
      </c>
      <c r="C197" s="2" t="s">
        <v>376</v>
      </c>
      <c r="D197" s="5" t="s">
        <v>607</v>
      </c>
      <c r="E197" s="5">
        <v>0.70718725066164601</v>
      </c>
      <c r="F197" s="9">
        <v>6.4239060172832782E-3</v>
      </c>
      <c r="G197" s="8" t="s">
        <v>610</v>
      </c>
      <c r="H197" s="9">
        <f t="shared" si="6"/>
        <v>345.81456557354488</v>
      </c>
      <c r="I197" s="9">
        <f t="shared" si="7"/>
        <v>3.1412900424515229</v>
      </c>
      <c r="J197" s="5">
        <v>37.825109550641209</v>
      </c>
      <c r="K197" s="5">
        <v>0.353593625330823</v>
      </c>
      <c r="L197" s="2" t="s">
        <v>201</v>
      </c>
      <c r="M197" s="7" t="s">
        <v>884</v>
      </c>
      <c r="O197" s="7" t="s">
        <v>57</v>
      </c>
      <c r="Q197" s="1" t="s">
        <v>352</v>
      </c>
    </row>
    <row r="198" spans="1:21" x14ac:dyDescent="0.2">
      <c r="A198" s="2" t="s">
        <v>319</v>
      </c>
      <c r="B198" s="2" t="s">
        <v>180</v>
      </c>
      <c r="C198" s="2" t="s">
        <v>376</v>
      </c>
      <c r="D198" s="5" t="s">
        <v>607</v>
      </c>
      <c r="E198" s="5">
        <v>0.76302608469394406</v>
      </c>
      <c r="G198" s="8" t="s">
        <v>610</v>
      </c>
      <c r="H198" s="9">
        <f t="shared" si="6"/>
        <v>373.11975541533866</v>
      </c>
      <c r="I198" s="9">
        <f t="shared" si="7"/>
        <v>0</v>
      </c>
      <c r="J198" s="5">
        <v>38.244625020753041</v>
      </c>
      <c r="K198" s="5">
        <v>0.38151304234697203</v>
      </c>
      <c r="L198" s="2" t="s">
        <v>595</v>
      </c>
      <c r="M198" s="7" t="s">
        <v>882</v>
      </c>
      <c r="O198" s="7" t="s">
        <v>57</v>
      </c>
      <c r="P198" s="7" t="s">
        <v>855</v>
      </c>
      <c r="Q198" s="1" t="s">
        <v>407</v>
      </c>
    </row>
    <row r="199" spans="1:21" x14ac:dyDescent="0.2">
      <c r="A199" s="2" t="s">
        <v>583</v>
      </c>
      <c r="B199" s="2" t="s">
        <v>568</v>
      </c>
      <c r="C199" s="2" t="s">
        <v>375</v>
      </c>
      <c r="D199" s="5" t="s">
        <v>607</v>
      </c>
      <c r="E199" s="5">
        <v>1.3090645726794858</v>
      </c>
      <c r="F199" s="9">
        <v>8.9887643331063374E-3</v>
      </c>
      <c r="G199" s="8" t="s">
        <v>610</v>
      </c>
      <c r="H199" s="9">
        <f t="shared" si="6"/>
        <v>640.13257604026853</v>
      </c>
      <c r="I199" s="9">
        <f t="shared" si="7"/>
        <v>4.3955057588889987</v>
      </c>
      <c r="J199" s="5">
        <v>39.910198035122292</v>
      </c>
      <c r="K199" s="3">
        <v>0.65453228633974292</v>
      </c>
      <c r="L199" s="2" t="s">
        <v>14</v>
      </c>
      <c r="M199" s="7" t="s">
        <v>908</v>
      </c>
      <c r="Q199" s="1" t="s">
        <v>394</v>
      </c>
    </row>
    <row r="200" spans="1:21" x14ac:dyDescent="0.2">
      <c r="A200" s="2" t="s">
        <v>94</v>
      </c>
      <c r="B200" s="2" t="s">
        <v>84</v>
      </c>
      <c r="C200" s="2" t="s">
        <v>375</v>
      </c>
      <c r="D200" s="5" t="s">
        <v>607</v>
      </c>
      <c r="E200" s="5">
        <v>1.31</v>
      </c>
      <c r="F200" s="9">
        <v>1.0999999999999999E-2</v>
      </c>
      <c r="G200" s="8" t="s">
        <v>610</v>
      </c>
      <c r="H200" s="9">
        <f t="shared" si="6"/>
        <v>640.59</v>
      </c>
      <c r="I200" s="9">
        <f t="shared" si="7"/>
        <v>5.3789999999999996</v>
      </c>
      <c r="J200" s="5">
        <v>39.654800375014489</v>
      </c>
      <c r="K200" s="3">
        <v>0.65500000000000003</v>
      </c>
      <c r="L200" s="2" t="s">
        <v>14</v>
      </c>
      <c r="M200" s="7" t="s">
        <v>909</v>
      </c>
      <c r="Q200" s="1" t="s">
        <v>450</v>
      </c>
    </row>
    <row r="201" spans="1:21" x14ac:dyDescent="0.2">
      <c r="A201" s="2" t="s">
        <v>69</v>
      </c>
      <c r="B201" s="2" t="s">
        <v>274</v>
      </c>
      <c r="C201" s="2" t="s">
        <v>375</v>
      </c>
      <c r="D201" s="5" t="s">
        <v>607</v>
      </c>
      <c r="E201" s="5">
        <v>1.2457715145938981</v>
      </c>
      <c r="F201" s="9">
        <v>6.6881552530663729E-3</v>
      </c>
      <c r="G201" s="8" t="s">
        <v>610</v>
      </c>
      <c r="H201" s="9">
        <f t="shared" si="6"/>
        <v>609.18227063641621</v>
      </c>
      <c r="I201" s="9">
        <f t="shared" si="7"/>
        <v>3.2705079187494563</v>
      </c>
      <c r="J201" s="5">
        <v>39.712543070282535</v>
      </c>
      <c r="K201" s="3">
        <v>0.62288575729694906</v>
      </c>
      <c r="L201" s="2" t="s">
        <v>0</v>
      </c>
      <c r="M201" s="7" t="s">
        <v>131</v>
      </c>
      <c r="N201" s="2" t="s">
        <v>106</v>
      </c>
      <c r="O201" s="7" t="s">
        <v>57</v>
      </c>
      <c r="P201" s="7" t="s">
        <v>856</v>
      </c>
    </row>
    <row r="202" spans="1:21" x14ac:dyDescent="0.2">
      <c r="A202" s="2" t="s">
        <v>354</v>
      </c>
      <c r="B202" s="2" t="s">
        <v>350</v>
      </c>
      <c r="C202" s="2" t="s">
        <v>376</v>
      </c>
      <c r="D202" s="5" t="s">
        <v>607</v>
      </c>
      <c r="E202" s="5">
        <v>2.2430164465398841</v>
      </c>
      <c r="F202" s="9">
        <v>2.5779831114625989E-2</v>
      </c>
      <c r="G202" s="8" t="s">
        <v>611</v>
      </c>
      <c r="H202" s="9">
        <f t="shared" si="6"/>
        <v>1096.8350423580034</v>
      </c>
      <c r="I202" s="9">
        <f t="shared" si="7"/>
        <v>12.606337415052108</v>
      </c>
      <c r="K202" s="5">
        <v>0.56075411163497102</v>
      </c>
      <c r="L202" s="2" t="s">
        <v>339</v>
      </c>
      <c r="M202" s="7" t="s">
        <v>351</v>
      </c>
      <c r="O202" s="7" t="s">
        <v>675</v>
      </c>
      <c r="P202" s="7" t="s">
        <v>857</v>
      </c>
      <c r="Q202" s="1" t="s">
        <v>1040</v>
      </c>
    </row>
    <row r="203" spans="1:21" x14ac:dyDescent="0.2">
      <c r="A203" s="2" t="s">
        <v>5</v>
      </c>
      <c r="B203" s="2" t="s">
        <v>264</v>
      </c>
      <c r="C203" s="2" t="s">
        <v>376</v>
      </c>
      <c r="D203" s="5" t="s">
        <v>607</v>
      </c>
      <c r="E203" s="5">
        <v>1.0809671380842081</v>
      </c>
      <c r="F203" s="9">
        <v>7.8982436201452434E-3</v>
      </c>
      <c r="G203" s="8" t="s">
        <v>610</v>
      </c>
      <c r="H203" s="9">
        <f t="shared" si="6"/>
        <v>528.59293052317776</v>
      </c>
      <c r="I203" s="9">
        <f t="shared" si="7"/>
        <v>3.8622411302510242</v>
      </c>
      <c r="J203" s="5">
        <v>38.667791932440451</v>
      </c>
      <c r="K203" s="5">
        <v>0.54048356904210404</v>
      </c>
      <c r="L203" s="2" t="s">
        <v>0</v>
      </c>
      <c r="M203" s="7" t="s">
        <v>193</v>
      </c>
      <c r="N203" s="2" t="s">
        <v>6</v>
      </c>
      <c r="O203" s="7" t="s">
        <v>57</v>
      </c>
    </row>
    <row r="204" spans="1:21" x14ac:dyDescent="0.2">
      <c r="A204" s="2" t="s">
        <v>379</v>
      </c>
      <c r="B204" s="2" t="s">
        <v>380</v>
      </c>
      <c r="C204" s="2" t="s">
        <v>378</v>
      </c>
      <c r="D204" s="5" t="s">
        <v>607</v>
      </c>
      <c r="E204" s="5">
        <v>1.0378446274144246</v>
      </c>
      <c r="F204" s="9">
        <v>1.5287248907567021E-2</v>
      </c>
      <c r="G204" s="8" t="s">
        <v>610</v>
      </c>
      <c r="H204" s="9">
        <f t="shared" si="6"/>
        <v>507.50602280565363</v>
      </c>
      <c r="I204" s="9">
        <f t="shared" si="7"/>
        <v>7.4754647158002738</v>
      </c>
      <c r="J204" s="5">
        <v>39.901187339529187</v>
      </c>
      <c r="K204" s="5">
        <v>0.51892231370721231</v>
      </c>
      <c r="L204" s="2" t="s">
        <v>0</v>
      </c>
      <c r="M204" s="7" t="s">
        <v>390</v>
      </c>
      <c r="O204" s="7" t="s">
        <v>685</v>
      </c>
      <c r="P204" s="7" t="s">
        <v>596</v>
      </c>
    </row>
    <row r="205" spans="1:21" x14ac:dyDescent="0.2">
      <c r="A205" s="2" t="s">
        <v>381</v>
      </c>
      <c r="B205" s="2" t="s">
        <v>543</v>
      </c>
      <c r="C205" s="2" t="s">
        <v>378</v>
      </c>
      <c r="D205" s="5" t="s">
        <v>607</v>
      </c>
      <c r="E205" s="5">
        <v>1.0589408956251196</v>
      </c>
      <c r="F205" s="9">
        <v>8.9575191099817812E-3</v>
      </c>
      <c r="G205" s="8" t="s">
        <v>610</v>
      </c>
      <c r="H205" s="9">
        <f t="shared" si="6"/>
        <v>517.82209796068344</v>
      </c>
      <c r="I205" s="9">
        <f t="shared" si="7"/>
        <v>4.3802268447810908</v>
      </c>
      <c r="J205" s="5">
        <v>40.290395098754963</v>
      </c>
      <c r="K205" s="5">
        <v>0.52947044781255981</v>
      </c>
      <c r="L205" s="2" t="s">
        <v>14</v>
      </c>
      <c r="M205" s="7" t="s">
        <v>922</v>
      </c>
      <c r="O205" s="7" t="s">
        <v>686</v>
      </c>
    </row>
    <row r="206" spans="1:21" x14ac:dyDescent="0.2">
      <c r="A206" s="2" t="s">
        <v>386</v>
      </c>
      <c r="B206" s="2" t="s">
        <v>387</v>
      </c>
      <c r="C206" s="2" t="s">
        <v>378</v>
      </c>
      <c r="D206" s="5" t="s">
        <v>607</v>
      </c>
      <c r="E206" s="5">
        <v>1.0034031701425421</v>
      </c>
      <c r="F206" s="9">
        <v>6.0838523567879142E-3</v>
      </c>
      <c r="G206" s="8" t="s">
        <v>610</v>
      </c>
      <c r="H206" s="9">
        <f t="shared" si="6"/>
        <v>490.6641501997031</v>
      </c>
      <c r="I206" s="9">
        <f t="shared" si="7"/>
        <v>2.9750038024692902</v>
      </c>
      <c r="J206" s="5">
        <v>39.581354274602788</v>
      </c>
      <c r="K206" s="5">
        <v>0.50170158507127105</v>
      </c>
      <c r="L206" s="2" t="s">
        <v>0</v>
      </c>
      <c r="M206" s="7" t="s">
        <v>388</v>
      </c>
      <c r="N206" s="2" t="s">
        <v>389</v>
      </c>
      <c r="O206" s="7" t="s">
        <v>687</v>
      </c>
      <c r="P206" s="7" t="s">
        <v>869</v>
      </c>
      <c r="Q206" s="1" t="s">
        <v>439</v>
      </c>
    </row>
    <row r="207" spans="1:21" x14ac:dyDescent="0.2">
      <c r="A207" s="2" t="s">
        <v>499</v>
      </c>
      <c r="B207" s="2" t="s">
        <v>377</v>
      </c>
      <c r="C207" s="2" t="s">
        <v>378</v>
      </c>
      <c r="D207" s="5" t="s">
        <v>607</v>
      </c>
      <c r="E207" s="5">
        <v>1.3043363374954156</v>
      </c>
      <c r="F207" s="9">
        <v>1.1491234305655405E-2</v>
      </c>
      <c r="G207" s="8" t="s">
        <v>610</v>
      </c>
      <c r="H207" s="9">
        <f t="shared" si="6"/>
        <v>637.82046903525816</v>
      </c>
      <c r="I207" s="9">
        <f t="shared" si="7"/>
        <v>5.6192135754654933</v>
      </c>
      <c r="J207" s="5">
        <v>41.609897005624106</v>
      </c>
      <c r="K207" s="5">
        <v>0.65216816874770778</v>
      </c>
      <c r="L207" s="2" t="s">
        <v>14</v>
      </c>
      <c r="M207" s="7" t="s">
        <v>923</v>
      </c>
      <c r="P207" s="7" t="s">
        <v>870</v>
      </c>
    </row>
    <row r="208" spans="1:21" x14ac:dyDescent="0.2">
      <c r="A208" s="2" t="s">
        <v>382</v>
      </c>
      <c r="B208" s="2" t="s">
        <v>383</v>
      </c>
      <c r="C208" s="2" t="s">
        <v>378</v>
      </c>
      <c r="D208" s="5" t="s">
        <v>607</v>
      </c>
      <c r="E208" s="5">
        <v>1.0214543248509151</v>
      </c>
      <c r="F208" s="9">
        <v>1.1489121636026825E-2</v>
      </c>
      <c r="G208" s="8" t="s">
        <v>610</v>
      </c>
      <c r="H208" s="9">
        <f t="shared" si="6"/>
        <v>499.49116485209748</v>
      </c>
      <c r="I208" s="9">
        <f t="shared" si="7"/>
        <v>5.6181804800171173</v>
      </c>
      <c r="J208" s="5">
        <v>39.759445896782729</v>
      </c>
      <c r="K208" s="5">
        <v>0.51072716242545757</v>
      </c>
      <c r="L208" s="2" t="s">
        <v>0</v>
      </c>
      <c r="M208" s="7" t="s">
        <v>384</v>
      </c>
      <c r="N208" s="2" t="s">
        <v>385</v>
      </c>
      <c r="O208" s="7" t="s">
        <v>688</v>
      </c>
      <c r="P208" s="7" t="s">
        <v>871</v>
      </c>
    </row>
    <row r="209" spans="1:25" x14ac:dyDescent="0.2">
      <c r="A209" s="2" t="s">
        <v>382</v>
      </c>
      <c r="B209" s="2" t="s">
        <v>544</v>
      </c>
      <c r="C209" s="2" t="s">
        <v>378</v>
      </c>
      <c r="D209" s="5" t="s">
        <v>607</v>
      </c>
      <c r="E209" s="5">
        <v>1.0248966110616926</v>
      </c>
      <c r="F209" s="9">
        <v>1.7793609885438392E-3</v>
      </c>
      <c r="G209" s="8" t="s">
        <v>610</v>
      </c>
      <c r="H209" s="9">
        <f t="shared" si="6"/>
        <v>501.17444280916766</v>
      </c>
      <c r="I209" s="9">
        <f t="shared" si="7"/>
        <v>0.8701075233979374</v>
      </c>
      <c r="J209" s="5">
        <v>39.768765231138879</v>
      </c>
      <c r="K209" s="5">
        <v>0.5124483055308463</v>
      </c>
      <c r="L209" s="2" t="s">
        <v>14</v>
      </c>
      <c r="M209" s="7" t="s">
        <v>924</v>
      </c>
      <c r="Q209" s="1" t="s">
        <v>469</v>
      </c>
    </row>
    <row r="210" spans="1:25" x14ac:dyDescent="0.2">
      <c r="A210" s="2" t="s">
        <v>93</v>
      </c>
      <c r="B210" s="2" t="s">
        <v>85</v>
      </c>
      <c r="C210" s="2" t="s">
        <v>375</v>
      </c>
      <c r="D210" s="5" t="s">
        <v>607</v>
      </c>
      <c r="E210" s="5">
        <v>0.91526490563931084</v>
      </c>
      <c r="F210" s="9">
        <v>1.9334725644763982E-2</v>
      </c>
      <c r="G210" s="8" t="s">
        <v>610</v>
      </c>
      <c r="H210" s="9">
        <f t="shared" si="6"/>
        <v>447.56453885762301</v>
      </c>
      <c r="I210" s="9">
        <f t="shared" si="7"/>
        <v>9.454680840289587</v>
      </c>
      <c r="J210" s="5">
        <v>38.923088142886733</v>
      </c>
      <c r="K210" s="3">
        <v>0.45763245281965542</v>
      </c>
      <c r="L210" s="2" t="s">
        <v>0</v>
      </c>
      <c r="M210" s="7" t="s">
        <v>198</v>
      </c>
      <c r="N210" s="2" t="s">
        <v>11</v>
      </c>
      <c r="O210" s="7" t="s">
        <v>716</v>
      </c>
      <c r="P210" s="7" t="s">
        <v>858</v>
      </c>
    </row>
    <row r="211" spans="1:25" x14ac:dyDescent="0.2">
      <c r="A211" s="2" t="s">
        <v>93</v>
      </c>
      <c r="B211" s="2" t="s">
        <v>85</v>
      </c>
      <c r="C211" s="2" t="s">
        <v>375</v>
      </c>
      <c r="D211" s="5" t="s">
        <v>607</v>
      </c>
      <c r="E211" s="5">
        <v>0.92609870139314487</v>
      </c>
      <c r="F211" s="9">
        <v>6.9425318631379128E-3</v>
      </c>
      <c r="G211" s="8" t="s">
        <v>610</v>
      </c>
      <c r="H211" s="9">
        <f t="shared" si="6"/>
        <v>452.86226498124785</v>
      </c>
      <c r="I211" s="9">
        <f t="shared" si="7"/>
        <v>3.3948980810744391</v>
      </c>
      <c r="J211" s="5">
        <v>38.103779551706182</v>
      </c>
      <c r="K211" s="3">
        <v>0.46304935069657244</v>
      </c>
      <c r="L211" s="2" t="s">
        <v>14</v>
      </c>
      <c r="M211" s="7" t="s">
        <v>910</v>
      </c>
    </row>
    <row r="212" spans="1:25" x14ac:dyDescent="0.2">
      <c r="A212" s="2" t="s">
        <v>187</v>
      </c>
      <c r="B212" s="2" t="s">
        <v>570</v>
      </c>
      <c r="C212" s="2" t="s">
        <v>375</v>
      </c>
      <c r="D212" s="5" t="s">
        <v>607</v>
      </c>
      <c r="E212" s="5">
        <v>1.0951422065951764</v>
      </c>
      <c r="F212" s="9">
        <v>8.1426395453912254E-3</v>
      </c>
      <c r="G212" s="8" t="s">
        <v>610</v>
      </c>
      <c r="H212" s="9">
        <f t="shared" si="6"/>
        <v>535.52453902504124</v>
      </c>
      <c r="I212" s="9">
        <f t="shared" si="7"/>
        <v>3.9817507376963093</v>
      </c>
      <c r="J212" s="5">
        <v>38.927064958404642</v>
      </c>
      <c r="K212" s="3">
        <v>0.54757110329758818</v>
      </c>
      <c r="L212" s="2" t="s">
        <v>14</v>
      </c>
      <c r="M212" s="7" t="s">
        <v>911</v>
      </c>
      <c r="N212" s="2" t="s">
        <v>401</v>
      </c>
      <c r="O212" s="7" t="s">
        <v>57</v>
      </c>
      <c r="Q212" s="1" t="s">
        <v>431</v>
      </c>
    </row>
    <row r="213" spans="1:25" s="2" customFormat="1" x14ac:dyDescent="0.2">
      <c r="A213" s="2" t="s">
        <v>56</v>
      </c>
      <c r="B213" s="2" t="s">
        <v>564</v>
      </c>
      <c r="C213" s="2" t="s">
        <v>375</v>
      </c>
      <c r="D213" s="5" t="s">
        <v>607</v>
      </c>
      <c r="E213" s="5">
        <v>1.0312644080453017</v>
      </c>
      <c r="F213" s="9">
        <v>1.0776055223723177E-2</v>
      </c>
      <c r="G213" s="8" t="s">
        <v>610</v>
      </c>
      <c r="H213" s="9">
        <f t="shared" si="6"/>
        <v>504.28829553415255</v>
      </c>
      <c r="I213" s="9">
        <f t="shared" si="7"/>
        <v>5.2694910044006331</v>
      </c>
      <c r="J213" s="5">
        <v>39.666028167880526</v>
      </c>
      <c r="K213" s="3">
        <v>0.51563220402265086</v>
      </c>
      <c r="L213" s="2" t="s">
        <v>14</v>
      </c>
      <c r="M213" s="7" t="s">
        <v>912</v>
      </c>
      <c r="O213" s="7" t="s">
        <v>57</v>
      </c>
      <c r="P213" s="7"/>
      <c r="Q213" s="1" t="s">
        <v>416</v>
      </c>
      <c r="R213" s="1"/>
      <c r="S213" s="1"/>
      <c r="T213" s="1"/>
      <c r="U213" s="1"/>
    </row>
    <row r="214" spans="1:25" s="2" customFormat="1" x14ac:dyDescent="0.2">
      <c r="A214" s="2" t="s">
        <v>38</v>
      </c>
      <c r="B214" s="2" t="s">
        <v>54</v>
      </c>
      <c r="C214" s="2" t="s">
        <v>375</v>
      </c>
      <c r="D214" s="5" t="s">
        <v>607</v>
      </c>
      <c r="E214" s="5">
        <v>0.93915942021112642</v>
      </c>
      <c r="F214" s="9">
        <v>1.1109987711198475E-2</v>
      </c>
      <c r="G214" s="8" t="s">
        <v>610</v>
      </c>
      <c r="H214" s="9">
        <f t="shared" si="6"/>
        <v>459.24895648324082</v>
      </c>
      <c r="I214" s="9">
        <f t="shared" si="7"/>
        <v>5.4327839907760547</v>
      </c>
      <c r="J214" s="5">
        <v>38.268272482120011</v>
      </c>
      <c r="K214" s="3">
        <v>0.46957971010556321</v>
      </c>
      <c r="L214" s="2" t="s">
        <v>14</v>
      </c>
      <c r="M214" s="7" t="s">
        <v>914</v>
      </c>
      <c r="N214" s="2" t="s">
        <v>426</v>
      </c>
      <c r="O214" s="7"/>
      <c r="P214" s="7"/>
      <c r="Q214" s="1" t="s">
        <v>425</v>
      </c>
      <c r="R214" s="1"/>
      <c r="S214" s="1"/>
      <c r="T214" s="1"/>
      <c r="U214" s="1"/>
      <c r="V214" s="1"/>
      <c r="W214" s="1"/>
      <c r="X214" s="1"/>
      <c r="Y214" s="1"/>
    </row>
    <row r="215" spans="1:25" x14ac:dyDescent="0.2">
      <c r="A215" s="2" t="s">
        <v>38</v>
      </c>
      <c r="B215" s="2" t="s">
        <v>54</v>
      </c>
      <c r="C215" s="2" t="s">
        <v>375</v>
      </c>
      <c r="D215" s="5" t="s">
        <v>607</v>
      </c>
      <c r="E215" s="5">
        <v>1.0134727329731621</v>
      </c>
      <c r="F215" s="9">
        <v>8.2404927125575515E-3</v>
      </c>
      <c r="G215" s="8" t="s">
        <v>610</v>
      </c>
      <c r="H215" s="9">
        <f t="shared" si="6"/>
        <v>495.58816642387626</v>
      </c>
      <c r="I215" s="9">
        <f t="shared" si="7"/>
        <v>4.0296009364406427</v>
      </c>
      <c r="J215" s="5">
        <v>38.824137313107563</v>
      </c>
      <c r="K215" s="3">
        <v>0.50673636648658105</v>
      </c>
      <c r="L215" s="2" t="s">
        <v>14</v>
      </c>
      <c r="M215" s="7" t="s">
        <v>913</v>
      </c>
      <c r="N215" s="2" t="s">
        <v>400</v>
      </c>
      <c r="Q215" s="1" t="s">
        <v>479</v>
      </c>
    </row>
    <row r="216" spans="1:25" x14ac:dyDescent="0.2">
      <c r="A216" s="2" t="s">
        <v>320</v>
      </c>
      <c r="B216" s="2" t="s">
        <v>213</v>
      </c>
      <c r="C216" s="2" t="s">
        <v>375</v>
      </c>
      <c r="D216" s="5" t="s">
        <v>607</v>
      </c>
      <c r="E216" s="5">
        <v>0.96410917714073585</v>
      </c>
      <c r="F216" s="9">
        <v>1.6307807251053602E-2</v>
      </c>
      <c r="G216" s="8" t="s">
        <v>610</v>
      </c>
      <c r="H216" s="9">
        <f t="shared" si="6"/>
        <v>471.44938762181982</v>
      </c>
      <c r="I216" s="9">
        <f t="shared" si="7"/>
        <v>7.974517745765211</v>
      </c>
      <c r="J216" s="5">
        <v>38.33191455901941</v>
      </c>
      <c r="K216" s="3">
        <v>0.48205458857036793</v>
      </c>
      <c r="L216" s="2" t="s">
        <v>201</v>
      </c>
      <c r="M216" s="7" t="s">
        <v>881</v>
      </c>
      <c r="O216" s="7" t="s">
        <v>637</v>
      </c>
      <c r="P216" s="7" t="s">
        <v>859</v>
      </c>
    </row>
    <row r="217" spans="1:25" x14ac:dyDescent="0.2">
      <c r="A217" s="2" t="s">
        <v>509</v>
      </c>
      <c r="B217" s="2" t="s">
        <v>581</v>
      </c>
      <c r="C217" s="2" t="s">
        <v>376</v>
      </c>
      <c r="D217" s="5" t="s">
        <v>607</v>
      </c>
      <c r="E217" s="5">
        <v>1.0062084804755178</v>
      </c>
      <c r="F217" s="9">
        <v>5.5653253760535957E-3</v>
      </c>
      <c r="H217" s="9">
        <f t="shared" si="6"/>
        <v>492.03594695252821</v>
      </c>
      <c r="I217" s="9">
        <f t="shared" si="7"/>
        <v>2.7214441088902084</v>
      </c>
      <c r="J217" s="5">
        <v>38.986985348780237</v>
      </c>
      <c r="K217" s="5"/>
      <c r="L217" s="2" t="s">
        <v>14</v>
      </c>
      <c r="M217" s="7" t="s">
        <v>915</v>
      </c>
      <c r="N217" s="2" t="s">
        <v>461</v>
      </c>
    </row>
    <row r="218" spans="1:25" x14ac:dyDescent="0.2">
      <c r="A218" s="2" t="s">
        <v>511</v>
      </c>
      <c r="B218" s="2" t="s">
        <v>263</v>
      </c>
      <c r="C218" s="2" t="s">
        <v>375</v>
      </c>
      <c r="D218" s="5" t="s">
        <v>607</v>
      </c>
      <c r="E218" s="5">
        <v>1.3704861521069995</v>
      </c>
      <c r="F218" s="9">
        <v>8.8165444510168358E-3</v>
      </c>
      <c r="G218" s="8" t="s">
        <v>610</v>
      </c>
      <c r="H218" s="9">
        <f t="shared" si="6"/>
        <v>670.16772838032273</v>
      </c>
      <c r="I218" s="9">
        <f t="shared" si="7"/>
        <v>4.311290236547233</v>
      </c>
      <c r="J218" s="5">
        <v>40.965606175141289</v>
      </c>
      <c r="K218" s="3">
        <v>0.68524307605349977</v>
      </c>
      <c r="L218" s="2" t="s">
        <v>0</v>
      </c>
      <c r="M218" s="7" t="s">
        <v>192</v>
      </c>
      <c r="N218" s="2" t="s">
        <v>4</v>
      </c>
      <c r="O218" s="7" t="s">
        <v>676</v>
      </c>
      <c r="P218" s="7" t="s">
        <v>860</v>
      </c>
    </row>
    <row r="219" spans="1:25" x14ac:dyDescent="0.2">
      <c r="A219" s="2" t="s">
        <v>40</v>
      </c>
      <c r="B219" s="2" t="s">
        <v>268</v>
      </c>
      <c r="C219" s="2" t="s">
        <v>375</v>
      </c>
      <c r="D219" s="5" t="s">
        <v>607</v>
      </c>
      <c r="E219" s="5">
        <v>1.2429915968358942</v>
      </c>
      <c r="F219" s="9">
        <v>2.6569469065457634E-2</v>
      </c>
      <c r="G219" s="8" t="s">
        <v>610</v>
      </c>
      <c r="H219" s="9">
        <f t="shared" si="6"/>
        <v>607.82289085275227</v>
      </c>
      <c r="I219" s="9">
        <f t="shared" si="7"/>
        <v>12.992470373008784</v>
      </c>
      <c r="J219" s="5">
        <v>39.256017671168486</v>
      </c>
      <c r="K219" s="3">
        <v>0.62149579841794711</v>
      </c>
      <c r="L219" s="2" t="s">
        <v>14</v>
      </c>
      <c r="M219" s="7" t="s">
        <v>916</v>
      </c>
      <c r="O219" s="7" t="s">
        <v>677</v>
      </c>
      <c r="P219" s="7" t="s">
        <v>1030</v>
      </c>
      <c r="Q219" s="1" t="s">
        <v>435</v>
      </c>
    </row>
    <row r="220" spans="1:25" s="2" customFormat="1" x14ac:dyDescent="0.2">
      <c r="A220" s="2" t="s">
        <v>40</v>
      </c>
      <c r="B220" s="2" t="s">
        <v>268</v>
      </c>
      <c r="C220" s="2" t="s">
        <v>375</v>
      </c>
      <c r="D220" s="5" t="s">
        <v>607</v>
      </c>
      <c r="E220" s="5">
        <v>1.2640974600415518</v>
      </c>
      <c r="F220" s="9">
        <v>5.0056218869341546E-3</v>
      </c>
      <c r="G220" s="8" t="s">
        <v>610</v>
      </c>
      <c r="H220" s="9">
        <f t="shared" si="6"/>
        <v>618.14365796031882</v>
      </c>
      <c r="I220" s="9">
        <f t="shared" si="7"/>
        <v>2.4477491027108016</v>
      </c>
      <c r="J220" s="5">
        <v>39.301173745624936</v>
      </c>
      <c r="K220" s="3">
        <v>0.63204873002077588</v>
      </c>
      <c r="L220" s="2" t="s">
        <v>0</v>
      </c>
      <c r="M220" s="7" t="s">
        <v>197</v>
      </c>
      <c r="N220" s="2" t="s">
        <v>10</v>
      </c>
      <c r="O220" s="7" t="s">
        <v>678</v>
      </c>
      <c r="P220" s="7" t="s">
        <v>861</v>
      </c>
      <c r="Q220" s="1" t="s">
        <v>207</v>
      </c>
      <c r="R220" s="1"/>
      <c r="S220" s="1"/>
      <c r="T220" s="1"/>
      <c r="U220" s="1"/>
      <c r="V220" s="1"/>
      <c r="W220" s="1"/>
      <c r="X220" s="1"/>
      <c r="Y220" s="1"/>
    </row>
    <row r="221" spans="1:25" s="2" customFormat="1" x14ac:dyDescent="0.2">
      <c r="A221" s="2" t="s">
        <v>501</v>
      </c>
      <c r="B221" s="2" t="s">
        <v>15</v>
      </c>
      <c r="C221" s="2" t="s">
        <v>375</v>
      </c>
      <c r="D221" s="5" t="s">
        <v>607</v>
      </c>
      <c r="E221" s="5">
        <v>1.3728597800973594</v>
      </c>
      <c r="F221" s="9">
        <v>1.7644988305666732E-2</v>
      </c>
      <c r="G221" s="8" t="s">
        <v>610</v>
      </c>
      <c r="H221" s="9">
        <f t="shared" si="6"/>
        <v>671.32843246760876</v>
      </c>
      <c r="I221" s="9">
        <f t="shared" si="7"/>
        <v>8.6283992814710313</v>
      </c>
      <c r="J221" s="5">
        <v>40.695467720795378</v>
      </c>
      <c r="K221" s="3">
        <v>0.68642989004867971</v>
      </c>
      <c r="L221" s="2" t="s">
        <v>14</v>
      </c>
      <c r="M221" s="7" t="s">
        <v>917</v>
      </c>
      <c r="N221" s="2" t="s">
        <v>474</v>
      </c>
      <c r="O221" s="7" t="s">
        <v>66</v>
      </c>
      <c r="P221" s="7"/>
      <c r="Q221" s="1" t="s">
        <v>448</v>
      </c>
    </row>
    <row r="222" spans="1:25" x14ac:dyDescent="0.2">
      <c r="A222" s="2" t="s">
        <v>508</v>
      </c>
      <c r="B222" s="2" t="s">
        <v>174</v>
      </c>
      <c r="C222" s="2" t="s">
        <v>376</v>
      </c>
      <c r="D222" s="5" t="s">
        <v>607</v>
      </c>
      <c r="E222" s="5">
        <v>0.9531757667200379</v>
      </c>
      <c r="F222" s="9">
        <v>1.7726273849119935E-2</v>
      </c>
      <c r="G222" s="8" t="s">
        <v>610</v>
      </c>
      <c r="H222" s="9">
        <f t="shared" si="6"/>
        <v>466.10294992609852</v>
      </c>
      <c r="I222" s="9">
        <f t="shared" si="7"/>
        <v>8.6681479122196485</v>
      </c>
      <c r="J222" s="5">
        <v>38.275157849112816</v>
      </c>
      <c r="K222" s="5">
        <v>0.47658788336001895</v>
      </c>
      <c r="L222" s="2" t="s">
        <v>595</v>
      </c>
      <c r="M222" s="7" t="s">
        <v>880</v>
      </c>
      <c r="O222" s="7" t="s">
        <v>715</v>
      </c>
      <c r="P222" s="7" t="s">
        <v>862</v>
      </c>
      <c r="Q222" s="1" t="s">
        <v>1109</v>
      </c>
    </row>
    <row r="223" spans="1:25" x14ac:dyDescent="0.2">
      <c r="A223" s="2" t="s">
        <v>483</v>
      </c>
      <c r="B223" s="2" t="s">
        <v>267</v>
      </c>
      <c r="C223" s="2" t="s">
        <v>375</v>
      </c>
      <c r="D223" s="5" t="s">
        <v>607</v>
      </c>
      <c r="E223" s="5">
        <v>1.1241898216414825</v>
      </c>
      <c r="F223" s="9">
        <v>1.2235429353426284E-2</v>
      </c>
      <c r="G223" s="8" t="s">
        <v>610</v>
      </c>
      <c r="H223" s="9">
        <f t="shared" si="6"/>
        <v>549.72882278268492</v>
      </c>
      <c r="I223" s="9">
        <f t="shared" si="7"/>
        <v>5.9831249538254525</v>
      </c>
      <c r="J223" s="5">
        <v>40.630196765220028</v>
      </c>
      <c r="K223" s="3">
        <v>0.56209491082074126</v>
      </c>
      <c r="L223" s="2" t="s">
        <v>0</v>
      </c>
      <c r="M223" s="7" t="s">
        <v>196</v>
      </c>
      <c r="N223" s="2" t="s">
        <v>9</v>
      </c>
    </row>
    <row r="224" spans="1:25" x14ac:dyDescent="0.2">
      <c r="A224" s="2" t="s">
        <v>483</v>
      </c>
      <c r="B224" s="2" t="s">
        <v>267</v>
      </c>
      <c r="C224" s="2" t="s">
        <v>375</v>
      </c>
      <c r="D224" s="5" t="s">
        <v>607</v>
      </c>
      <c r="E224" s="5">
        <v>1.1280432768629585</v>
      </c>
      <c r="F224" s="9">
        <v>2.2214373281014894E-2</v>
      </c>
      <c r="G224" s="8" t="s">
        <v>610</v>
      </c>
      <c r="H224" s="9">
        <f t="shared" si="6"/>
        <v>551.6131623859867</v>
      </c>
      <c r="I224" s="9">
        <f t="shared" si="7"/>
        <v>10.862828534416284</v>
      </c>
      <c r="J224" s="5">
        <v>40.643161487390877</v>
      </c>
      <c r="K224" s="3">
        <v>0.56402163843147923</v>
      </c>
      <c r="L224" s="2" t="s">
        <v>14</v>
      </c>
      <c r="M224" s="7" t="s">
        <v>918</v>
      </c>
      <c r="N224" s="2" t="s">
        <v>477</v>
      </c>
    </row>
    <row r="225" spans="1:25" x14ac:dyDescent="0.2">
      <c r="A225" s="2" t="s">
        <v>486</v>
      </c>
      <c r="B225" s="2" t="s">
        <v>266</v>
      </c>
      <c r="C225" s="2" t="s">
        <v>375</v>
      </c>
      <c r="D225" s="5" t="s">
        <v>607</v>
      </c>
      <c r="E225" s="5">
        <v>1.1318011383328113</v>
      </c>
      <c r="F225" s="9">
        <v>2.1827889611613315E-2</v>
      </c>
      <c r="G225" s="8" t="s">
        <v>610</v>
      </c>
      <c r="H225" s="9">
        <f t="shared" si="6"/>
        <v>553.45075664474473</v>
      </c>
      <c r="I225" s="9">
        <f t="shared" si="7"/>
        <v>10.673838020078911</v>
      </c>
      <c r="J225" s="5">
        <v>40.813757494851522</v>
      </c>
      <c r="K225" s="3">
        <v>0.56590056916640563</v>
      </c>
      <c r="L225" s="2" t="s">
        <v>0</v>
      </c>
      <c r="M225" s="7" t="s">
        <v>195</v>
      </c>
      <c r="N225" s="2" t="s">
        <v>8</v>
      </c>
      <c r="O225" s="7" t="s">
        <v>679</v>
      </c>
      <c r="P225" s="7" t="s">
        <v>863</v>
      </c>
    </row>
    <row r="226" spans="1:25" x14ac:dyDescent="0.2">
      <c r="A226" s="2" t="s">
        <v>500</v>
      </c>
      <c r="B226" s="2" t="s">
        <v>262</v>
      </c>
      <c r="C226" s="2" t="s">
        <v>375</v>
      </c>
      <c r="D226" s="5" t="s">
        <v>607</v>
      </c>
      <c r="E226" s="5">
        <v>0.88246527019340582</v>
      </c>
      <c r="F226" s="9">
        <v>8.6593843108567475E-3</v>
      </c>
      <c r="G226" s="8" t="s">
        <v>610</v>
      </c>
      <c r="H226" s="9">
        <f t="shared" si="6"/>
        <v>431.52551712457546</v>
      </c>
      <c r="I226" s="9">
        <f t="shared" si="7"/>
        <v>4.2344389280089496</v>
      </c>
      <c r="J226" s="5">
        <v>38.411859876805451</v>
      </c>
      <c r="K226" s="3">
        <v>0.44123263509670291</v>
      </c>
      <c r="L226" s="2" t="s">
        <v>0</v>
      </c>
      <c r="M226" s="7" t="s">
        <v>191</v>
      </c>
      <c r="N226" s="2" t="s">
        <v>3</v>
      </c>
      <c r="O226" s="7" t="s">
        <v>680</v>
      </c>
      <c r="P226" s="7" t="s">
        <v>864</v>
      </c>
      <c r="R226" s="2"/>
      <c r="S226" s="2"/>
      <c r="T226" s="2"/>
      <c r="U226" s="2"/>
      <c r="V226" s="2"/>
      <c r="W226" s="2"/>
      <c r="X226" s="2"/>
      <c r="Y226" s="2"/>
    </row>
    <row r="227" spans="1:25" x14ac:dyDescent="0.2">
      <c r="A227" s="2" t="s">
        <v>512</v>
      </c>
      <c r="B227" s="2" t="s">
        <v>586</v>
      </c>
      <c r="C227" s="2" t="s">
        <v>375</v>
      </c>
      <c r="D227" s="5" t="s">
        <v>607</v>
      </c>
      <c r="E227" s="5">
        <v>0.84067942453164313</v>
      </c>
      <c r="F227" s="9">
        <v>1.0658356672812834E-2</v>
      </c>
      <c r="G227" s="8" t="s">
        <v>610</v>
      </c>
      <c r="H227" s="9">
        <f t="shared" si="6"/>
        <v>411.09223859597347</v>
      </c>
      <c r="I227" s="9">
        <f t="shared" si="7"/>
        <v>5.2119364130054757</v>
      </c>
      <c r="J227" s="5">
        <v>38.865546261997999</v>
      </c>
      <c r="K227" s="3">
        <v>0.42033971226582156</v>
      </c>
      <c r="L227" s="2" t="s">
        <v>14</v>
      </c>
      <c r="M227" s="7" t="s">
        <v>919</v>
      </c>
    </row>
    <row r="228" spans="1:25" s="2" customFormat="1" x14ac:dyDescent="0.2">
      <c r="A228" s="2" t="s">
        <v>513</v>
      </c>
      <c r="B228" s="2" t="s">
        <v>211</v>
      </c>
      <c r="C228" s="2" t="s">
        <v>375</v>
      </c>
      <c r="D228" s="5" t="s">
        <v>607</v>
      </c>
      <c r="E228" s="5">
        <v>0.95438763150378492</v>
      </c>
      <c r="F228" s="9">
        <v>1.8051598967247472E-2</v>
      </c>
      <c r="G228" s="8" t="s">
        <v>610</v>
      </c>
      <c r="H228" s="9">
        <f t="shared" si="6"/>
        <v>466.69555180535082</v>
      </c>
      <c r="I228" s="9">
        <f t="shared" si="7"/>
        <v>8.8272318949840134</v>
      </c>
      <c r="J228" s="5">
        <v>39.327137965685623</v>
      </c>
      <c r="K228" s="3">
        <v>0.47719381575189246</v>
      </c>
      <c r="L228" s="2" t="s">
        <v>201</v>
      </c>
      <c r="M228" s="7" t="s">
        <v>879</v>
      </c>
      <c r="O228" s="7" t="s">
        <v>681</v>
      </c>
      <c r="P228" s="7" t="s">
        <v>865</v>
      </c>
      <c r="Q228" s="1" t="s">
        <v>366</v>
      </c>
      <c r="R228" s="1"/>
      <c r="S228" s="1"/>
      <c r="T228" s="1"/>
      <c r="U228" s="1"/>
      <c r="V228" s="1"/>
      <c r="W228" s="1"/>
      <c r="X228" s="1"/>
      <c r="Y228" s="1"/>
    </row>
    <row r="229" spans="1:25" x14ac:dyDescent="0.2">
      <c r="A229" s="2" t="s">
        <v>514</v>
      </c>
      <c r="B229" s="2" t="s">
        <v>515</v>
      </c>
      <c r="C229" s="2" t="s">
        <v>375</v>
      </c>
      <c r="D229" s="5" t="s">
        <v>607</v>
      </c>
      <c r="E229" s="5">
        <v>0.93670077346974978</v>
      </c>
      <c r="F229" s="9">
        <v>1.0908078310835539E-2</v>
      </c>
      <c r="G229" s="8" t="s">
        <v>610</v>
      </c>
      <c r="H229" s="9">
        <f t="shared" si="6"/>
        <v>458.04667822670763</v>
      </c>
      <c r="I229" s="9">
        <f t="shared" si="7"/>
        <v>5.3340502939985788</v>
      </c>
      <c r="J229" s="5">
        <v>38.807971543606953</v>
      </c>
      <c r="K229" s="3">
        <v>0.46835038673487489</v>
      </c>
      <c r="L229" s="2" t="s">
        <v>201</v>
      </c>
      <c r="M229" s="7" t="s">
        <v>877</v>
      </c>
      <c r="O229" s="7" t="s">
        <v>683</v>
      </c>
      <c r="P229" s="7" t="s">
        <v>867</v>
      </c>
      <c r="Q229" s="1" t="s">
        <v>367</v>
      </c>
    </row>
    <row r="230" spans="1:25" x14ac:dyDescent="0.2">
      <c r="A230" s="2" t="s">
        <v>514</v>
      </c>
      <c r="B230" s="2" t="s">
        <v>212</v>
      </c>
      <c r="C230" s="2" t="s">
        <v>375</v>
      </c>
      <c r="D230" s="5" t="s">
        <v>607</v>
      </c>
      <c r="E230" s="5">
        <v>0.9599296079864551</v>
      </c>
      <c r="F230" s="9">
        <v>6.1738610022435128E-3</v>
      </c>
      <c r="G230" s="8" t="s">
        <v>610</v>
      </c>
      <c r="H230" s="9">
        <f t="shared" si="6"/>
        <v>469.40557830537654</v>
      </c>
      <c r="I230" s="9">
        <f t="shared" si="7"/>
        <v>3.0190180300970777</v>
      </c>
      <c r="J230" s="5">
        <v>39.500321165459326</v>
      </c>
      <c r="K230" s="3">
        <v>0.47996480399322755</v>
      </c>
      <c r="L230" s="2" t="s">
        <v>201</v>
      </c>
      <c r="M230" s="7" t="s">
        <v>878</v>
      </c>
      <c r="O230" s="7" t="s">
        <v>682</v>
      </c>
      <c r="P230" s="7" t="s">
        <v>866</v>
      </c>
      <c r="Q230" s="1" t="s">
        <v>368</v>
      </c>
    </row>
    <row r="231" spans="1:25" x14ac:dyDescent="0.2">
      <c r="A231" s="2" t="s">
        <v>330</v>
      </c>
      <c r="B231" s="2" t="s">
        <v>168</v>
      </c>
      <c r="C231" s="2" t="s">
        <v>375</v>
      </c>
      <c r="D231" s="5" t="s">
        <v>607</v>
      </c>
      <c r="E231" s="5">
        <v>1.1882158739760698</v>
      </c>
      <c r="F231" s="9">
        <v>1.6704270957316952E-2</v>
      </c>
      <c r="G231" s="8" t="s">
        <v>610</v>
      </c>
      <c r="H231" s="9">
        <f t="shared" si="6"/>
        <v>581.03756237429809</v>
      </c>
      <c r="I231" s="9">
        <f t="shared" si="7"/>
        <v>8.1683884981279888</v>
      </c>
      <c r="J231" s="5">
        <v>39.638028112333132</v>
      </c>
      <c r="K231" s="3">
        <v>0.59410793698803488</v>
      </c>
      <c r="L231" s="2" t="s">
        <v>595</v>
      </c>
      <c r="M231" s="7" t="s">
        <v>876</v>
      </c>
      <c r="O231" s="7" t="s">
        <v>684</v>
      </c>
      <c r="P231" s="7" t="s">
        <v>868</v>
      </c>
      <c r="Q231" s="1" t="s">
        <v>1109</v>
      </c>
    </row>
    <row r="232" spans="1:25" x14ac:dyDescent="0.2">
      <c r="A232" s="2" t="s">
        <v>519</v>
      </c>
      <c r="B232" s="2" t="s">
        <v>27</v>
      </c>
      <c r="C232" s="2" t="s">
        <v>375</v>
      </c>
      <c r="D232" s="5" t="s">
        <v>607</v>
      </c>
      <c r="E232" s="5">
        <v>1.1118284257709086</v>
      </c>
      <c r="F232" s="9">
        <v>9.8605494878018841E-4</v>
      </c>
      <c r="G232" s="8" t="s">
        <v>610</v>
      </c>
      <c r="H232" s="9">
        <f t="shared" si="6"/>
        <v>543.68410020197427</v>
      </c>
      <c r="I232" s="9">
        <f t="shared" si="7"/>
        <v>0.48218086995351211</v>
      </c>
      <c r="J232" s="5">
        <v>39.226172942856394</v>
      </c>
      <c r="K232" s="3">
        <v>0.55591421288545428</v>
      </c>
      <c r="L232" s="2" t="s">
        <v>14</v>
      </c>
      <c r="M232" s="7" t="s">
        <v>920</v>
      </c>
      <c r="N232" s="2" t="s">
        <v>456</v>
      </c>
      <c r="R232" s="2"/>
    </row>
    <row r="233" spans="1:25" s="2" customFormat="1" x14ac:dyDescent="0.2">
      <c r="A233" s="2" t="s">
        <v>519</v>
      </c>
      <c r="B233" s="2" t="s">
        <v>27</v>
      </c>
      <c r="C233" s="2" t="s">
        <v>375</v>
      </c>
      <c r="D233" s="5" t="s">
        <v>607</v>
      </c>
      <c r="E233" s="5">
        <v>1.1214086828845597</v>
      </c>
      <c r="F233" s="9">
        <v>1.7051709936821056E-2</v>
      </c>
      <c r="G233" s="8" t="s">
        <v>610</v>
      </c>
      <c r="H233" s="9">
        <f t="shared" si="6"/>
        <v>548.3688459305497</v>
      </c>
      <c r="I233" s="9">
        <f t="shared" si="7"/>
        <v>8.3382861591054969</v>
      </c>
      <c r="J233" s="5">
        <v>39.803477680367848</v>
      </c>
      <c r="K233" s="3">
        <v>0.56070434144227987</v>
      </c>
      <c r="L233" s="2" t="s">
        <v>14</v>
      </c>
      <c r="M233" s="7" t="s">
        <v>921</v>
      </c>
      <c r="O233" s="7"/>
      <c r="P233" s="7"/>
      <c r="Q233" s="1"/>
      <c r="R233" s="1"/>
      <c r="S233" s="1"/>
      <c r="T233" s="1"/>
      <c r="U233" s="1"/>
      <c r="V233" s="1"/>
      <c r="W233" s="1"/>
      <c r="X233" s="1"/>
      <c r="Y233" s="1"/>
    </row>
    <row r="234" spans="1:25" s="2" customFormat="1" x14ac:dyDescent="0.2">
      <c r="D234" s="5"/>
      <c r="E234" s="5"/>
      <c r="F234" s="9"/>
      <c r="G234" s="8"/>
      <c r="H234" s="9"/>
      <c r="I234" s="9"/>
      <c r="J234" s="5"/>
      <c r="K234" s="3"/>
      <c r="M234" s="7"/>
      <c r="O234" s="7"/>
      <c r="P234" s="7"/>
      <c r="Q234" s="1"/>
      <c r="R234" s="1"/>
      <c r="S234" s="1"/>
      <c r="T234" s="1"/>
      <c r="U234" s="1"/>
      <c r="V234" s="1"/>
      <c r="W234" s="1"/>
      <c r="X234" s="1"/>
      <c r="Y234" s="1"/>
    </row>
  </sheetData>
  <sortState ref="A2:Y232">
    <sortCondition ref="A2:A232"/>
    <sortCondition ref="E2:E232"/>
  </sortState>
  <pageMargins left="0.70866141732283472" right="0.70866141732283472" top="0.78740157480314965" bottom="0.78740157480314965" header="0.31496062992125984" footer="0.31496062992125984"/>
  <pageSetup paperSize="9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romelioideaeGenomeSiz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raj Paule</dc:creator>
  <cp:lastModifiedBy>jp</cp:lastModifiedBy>
  <cp:lastPrinted>2015-01-16T12:37:04Z</cp:lastPrinted>
  <dcterms:created xsi:type="dcterms:W3CDTF">2013-04-29T15:50:18Z</dcterms:created>
  <dcterms:modified xsi:type="dcterms:W3CDTF">2020-07-23T14:26:37Z</dcterms:modified>
</cp:coreProperties>
</file>